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ixuan/Desktop/SCMBench/submissions/final_revision/"/>
    </mc:Choice>
  </mc:AlternateContent>
  <xr:revisionPtr revIDLastSave="0" documentId="13_ncr:1_{A770CDD9-7734-7545-B1B4-FDBE91AB49CA}" xr6:coauthVersionLast="47" xr6:coauthVersionMax="47" xr10:uidLastSave="{00000000-0000-0000-0000-000000000000}"/>
  <bookViews>
    <workbookView xWindow="-5420" yWindow="-21600" windowWidth="38400" windowHeight="21600" activeTab="5" xr2:uid="{83F053BF-A767-0849-927F-58AD0D05152F}"/>
  </bookViews>
  <sheets>
    <sheet name="Figure2a" sheetId="27" r:id="rId1"/>
    <sheet name="Figure2b" sheetId="29" r:id="rId2"/>
    <sheet name="Figure2d" sheetId="16" r:id="rId3"/>
    <sheet name="Figure2e" sheetId="25" r:id="rId4"/>
    <sheet name="Figure2f" sheetId="26" r:id="rId5"/>
    <sheet name="Figure3a" sheetId="28" r:id="rId6"/>
    <sheet name="Figure3b" sheetId="24" r:id="rId7"/>
    <sheet name="Figure3c" sheetId="22" r:id="rId8"/>
    <sheet name="Figure3d" sheetId="21" r:id="rId9"/>
    <sheet name="Figure3e" sheetId="23" r:id="rId10"/>
    <sheet name="Figure4c" sheetId="18" r:id="rId11"/>
    <sheet name="Figure4d" sheetId="19" r:id="rId12"/>
    <sheet name="Figure5a" sheetId="14" r:id="rId13"/>
    <sheet name="Figure5b" sheetId="15" r:id="rId14"/>
    <sheet name="Figure6b" sheetId="20" r:id="rId15"/>
    <sheet name="Supplementary Figure2a" sheetId="1" r:id="rId16"/>
    <sheet name="Supplementary Figure2b" sheetId="2" r:id="rId17"/>
    <sheet name="Supplementary Figure2c-f" sheetId="3" r:id="rId18"/>
    <sheet name="Supplementary Figure2g-j" sheetId="4" r:id="rId19"/>
    <sheet name="Supplementary Figure3a" sheetId="6" r:id="rId20"/>
    <sheet name="Supplementary Figure3b" sheetId="7" r:id="rId21"/>
    <sheet name="Supplementary Figure5a" sheetId="8" r:id="rId22"/>
    <sheet name="Supplementary Figure5b" sheetId="9" r:id="rId23"/>
    <sheet name="Supplementary Figure5c" sheetId="10" r:id="rId24"/>
    <sheet name="Supplementary Figure9" sheetId="11" r:id="rId25"/>
    <sheet name="Supplementary Figure10" sheetId="12" r:id="rId26"/>
    <sheet name="Supplementary Figure15" sheetId="13" r:id="rId27"/>
    <sheet name="Supplementary Figure17" sheetId="17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8" i="29" l="1"/>
  <c r="S17" i="29"/>
  <c r="S16" i="29"/>
  <c r="S15" i="29"/>
  <c r="S14" i="29"/>
  <c r="S13" i="29"/>
  <c r="S12" i="29"/>
  <c r="S11" i="29"/>
  <c r="S10" i="29"/>
  <c r="S9" i="29"/>
  <c r="S8" i="29"/>
  <c r="S7" i="29"/>
  <c r="S6" i="29"/>
  <c r="S5" i="29"/>
  <c r="S4" i="29"/>
  <c r="S3" i="29"/>
  <c r="S2" i="29"/>
  <c r="S22" i="27"/>
  <c r="S21" i="27"/>
  <c r="S20" i="27"/>
  <c r="S19" i="27"/>
  <c r="S18" i="27"/>
  <c r="S17" i="27"/>
  <c r="S16" i="27"/>
  <c r="S15" i="27"/>
  <c r="S14" i="27"/>
  <c r="S13" i="27"/>
  <c r="S12" i="27"/>
  <c r="S11" i="27"/>
  <c r="S10" i="27"/>
  <c r="S9" i="27"/>
  <c r="S8" i="27"/>
  <c r="S7" i="27"/>
  <c r="S6" i="27"/>
  <c r="S5" i="27"/>
  <c r="S4" i="27"/>
  <c r="S3" i="27"/>
  <c r="S2" i="27"/>
  <c r="F18" i="29"/>
  <c r="F17" i="29"/>
  <c r="F16" i="29"/>
  <c r="F15" i="29"/>
  <c r="F14" i="29"/>
  <c r="F13" i="29"/>
  <c r="F12" i="29"/>
  <c r="F11" i="29"/>
  <c r="F10" i="29"/>
  <c r="F9" i="29"/>
  <c r="F8" i="29"/>
  <c r="F7" i="29"/>
  <c r="F6" i="29"/>
  <c r="F5" i="29"/>
  <c r="F4" i="29"/>
  <c r="F3" i="29"/>
  <c r="F2" i="29"/>
  <c r="F28" i="27"/>
  <c r="F27" i="27"/>
  <c r="F26" i="27"/>
  <c r="F25" i="27"/>
  <c r="F24" i="27"/>
  <c r="F23" i="27"/>
  <c r="F22" i="27"/>
  <c r="F21" i="27"/>
  <c r="F20" i="27"/>
  <c r="F19" i="27"/>
  <c r="F18" i="27"/>
  <c r="F17" i="27"/>
  <c r="F16" i="27"/>
  <c r="F15" i="27"/>
  <c r="F14" i="27"/>
  <c r="F13" i="27"/>
  <c r="F12" i="27"/>
  <c r="F11" i="27"/>
  <c r="F10" i="27"/>
  <c r="F9" i="27"/>
  <c r="F8" i="27"/>
  <c r="F7" i="27"/>
  <c r="F6" i="27"/>
  <c r="F5" i="27"/>
  <c r="F4" i="27"/>
  <c r="F3" i="27"/>
  <c r="F2" i="27"/>
  <c r="O32" i="17"/>
  <c r="O33" i="17"/>
  <c r="G32" i="17"/>
  <c r="G33" i="17"/>
  <c r="W28" i="17"/>
  <c r="W27" i="17"/>
  <c r="O28" i="17"/>
  <c r="O27" i="17"/>
  <c r="G27" i="17"/>
  <c r="G28" i="17"/>
  <c r="W23" i="17"/>
  <c r="W22" i="17"/>
  <c r="W21" i="17"/>
  <c r="W20" i="17"/>
  <c r="W19" i="17"/>
  <c r="W18" i="17"/>
  <c r="W17" i="17"/>
  <c r="W16" i="17"/>
  <c r="O23" i="17"/>
  <c r="O22" i="17"/>
  <c r="O21" i="17"/>
  <c r="O20" i="17"/>
  <c r="O19" i="17"/>
  <c r="O18" i="17"/>
  <c r="O17" i="17"/>
  <c r="O16" i="17"/>
  <c r="G23" i="17"/>
  <c r="G22" i="17"/>
  <c r="G21" i="17"/>
  <c r="G20" i="17"/>
  <c r="G19" i="17"/>
  <c r="G18" i="17"/>
  <c r="G17" i="17"/>
  <c r="G16" i="17"/>
  <c r="O12" i="17"/>
  <c r="O11" i="17"/>
  <c r="O10" i="17"/>
  <c r="O9" i="17"/>
  <c r="O8" i="17"/>
  <c r="O7" i="17"/>
  <c r="O6" i="17"/>
  <c r="O5" i="17"/>
  <c r="O4" i="17"/>
  <c r="O3" i="17"/>
  <c r="G3" i="17"/>
  <c r="G4" i="17"/>
  <c r="G5" i="17"/>
  <c r="G6" i="17"/>
  <c r="G7" i="17"/>
  <c r="G8" i="17"/>
  <c r="G9" i="17"/>
  <c r="G10" i="17"/>
  <c r="G11" i="17"/>
  <c r="G12" i="17"/>
  <c r="X18" i="4"/>
  <c r="X17" i="4"/>
  <c r="X16" i="4"/>
  <c r="X15" i="4"/>
  <c r="X14" i="4"/>
  <c r="X13" i="4"/>
  <c r="X12" i="4"/>
  <c r="X11" i="4"/>
  <c r="X10" i="4"/>
  <c r="X9" i="4"/>
  <c r="X8" i="4"/>
  <c r="X7" i="4"/>
  <c r="X6" i="4"/>
  <c r="X5" i="4"/>
  <c r="X4" i="4"/>
  <c r="X3" i="4"/>
  <c r="X2" i="4"/>
  <c r="R18" i="4"/>
  <c r="R17" i="4"/>
  <c r="R16" i="4"/>
  <c r="R15" i="4"/>
  <c r="R14" i="4"/>
  <c r="R13" i="4"/>
  <c r="R12" i="4"/>
  <c r="R11" i="4"/>
  <c r="R10" i="4"/>
  <c r="R9" i="4"/>
  <c r="R8" i="4"/>
  <c r="R7" i="4"/>
  <c r="R6" i="4"/>
  <c r="R5" i="4"/>
  <c r="R4" i="4"/>
  <c r="R3" i="4"/>
  <c r="R2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  <c r="L2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R22" i="3"/>
  <c r="R21" i="3"/>
  <c r="R20" i="3"/>
  <c r="R19" i="3"/>
  <c r="R18" i="3"/>
  <c r="R17" i="3"/>
  <c r="R16" i="3"/>
  <c r="R15" i="3"/>
  <c r="R14" i="3"/>
  <c r="R13" i="3"/>
  <c r="R12" i="3"/>
  <c r="R11" i="3"/>
  <c r="R10" i="3"/>
  <c r="R9" i="3"/>
  <c r="R8" i="3"/>
  <c r="R7" i="3"/>
  <c r="R6" i="3"/>
  <c r="R5" i="3"/>
  <c r="R4" i="3"/>
  <c r="R3" i="3"/>
  <c r="R2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L2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142" uniqueCount="154">
  <si>
    <t>GLUE</t>
    <phoneticPr fontId="2" type="noConversion"/>
  </si>
  <si>
    <t>TotalVI</t>
  </si>
  <si>
    <t>scMoMaT</t>
  </si>
  <si>
    <t>LIGER</t>
  </si>
  <si>
    <t>MOFA</t>
    <phoneticPr fontId="2" type="noConversion"/>
  </si>
  <si>
    <t>PCA</t>
  </si>
  <si>
    <t>bindSC</t>
  </si>
  <si>
    <t>Seurat4</t>
  </si>
  <si>
    <t>Seurat5</t>
  </si>
  <si>
    <t>MMD-MA</t>
  </si>
  <si>
    <t>UnionCom</t>
  </si>
  <si>
    <t>scVI</t>
  </si>
  <si>
    <t>scMDC</t>
  </si>
  <si>
    <t>iNMF</t>
  </si>
  <si>
    <t>Deepmaps</t>
  </si>
  <si>
    <t>Cobolt</t>
  </si>
  <si>
    <t>Pamona</t>
  </si>
  <si>
    <t>scJoint</t>
  </si>
  <si>
    <t>scGPT-human</t>
    <phoneticPr fontId="2" type="noConversion"/>
  </si>
  <si>
    <t>UCE</t>
  </si>
  <si>
    <t>Harmony</t>
    <phoneticPr fontId="2" type="noConversion"/>
  </si>
  <si>
    <t>scGPT_bc</t>
  </si>
  <si>
    <t>scGPT_bc_zeroshot</t>
  </si>
  <si>
    <t>scGPT_human_zeroshot</t>
  </si>
  <si>
    <t>Geneformer</t>
  </si>
  <si>
    <t>scFoundation</t>
  </si>
  <si>
    <t>scGPT-scVI</t>
    <phoneticPr fontId="2" type="noConversion"/>
  </si>
  <si>
    <t>Methods</t>
  </si>
  <si>
    <t>mean average precision</t>
  </si>
  <si>
    <t>normalized mutual info</t>
  </si>
  <si>
    <t>avg silhouette width</t>
  </si>
  <si>
    <t>ARI</t>
  </si>
  <si>
    <t>Overall</t>
    <phoneticPr fontId="2" type="noConversion"/>
  </si>
  <si>
    <t>UCE</t>
    <phoneticPr fontId="2" type="noConversion"/>
  </si>
  <si>
    <t>UCE-scVI</t>
    <phoneticPr fontId="2" type="noConversion"/>
  </si>
  <si>
    <t>ilisi</t>
  </si>
  <si>
    <t>kbet</t>
  </si>
  <si>
    <t>graph connectivity</t>
  </si>
  <si>
    <t>avg silhouette width batch</t>
  </si>
  <si>
    <t>Overall</t>
  </si>
  <si>
    <t>GLUE</t>
  </si>
  <si>
    <t>scMoMat</t>
  </si>
  <si>
    <t>liger</t>
  </si>
  <si>
    <t>scGPT_zero</t>
    <phoneticPr fontId="2" type="noConversion"/>
  </si>
  <si>
    <t>MOFA</t>
  </si>
  <si>
    <t>MMD_MA</t>
  </si>
  <si>
    <t>Method_ID</t>
    <phoneticPr fontId="2" type="noConversion"/>
  </si>
  <si>
    <t>Traj_conserv</t>
  </si>
  <si>
    <t>biomarker</t>
  </si>
  <si>
    <t>Differential accessible regions (DARs)</t>
    <phoneticPr fontId="2" type="noConversion"/>
  </si>
  <si>
    <t>Enriched Motif</t>
    <phoneticPr fontId="2" type="noConversion"/>
  </si>
  <si>
    <t>scGPT_bc_zero</t>
  </si>
  <si>
    <t>scGPT_human</t>
  </si>
  <si>
    <t>scGPT_human_zero</t>
  </si>
  <si>
    <t>Biomarker</t>
    <phoneticPr fontId="2" type="noConversion"/>
  </si>
  <si>
    <t>trajectory</t>
    <phoneticPr fontId="2" type="noConversion"/>
  </si>
  <si>
    <t>seurat4</t>
  </si>
  <si>
    <t>Method</t>
    <phoneticPr fontId="2" type="noConversion"/>
  </si>
  <si>
    <t>biomarker</t>
    <phoneticPr fontId="2" type="noConversion"/>
  </si>
  <si>
    <t>Batch Effect = 0</t>
  </si>
  <si>
    <t>Batch Effect = 0.5</t>
  </si>
  <si>
    <t>Batch Effect = 1</t>
  </si>
  <si>
    <t>Batch Effect = 1.5</t>
  </si>
  <si>
    <t>Batch Effect = 2</t>
  </si>
  <si>
    <t>Batch Effect = 3</t>
  </si>
  <si>
    <t>seurat5</t>
  </si>
  <si>
    <t>ARI</t>
    <phoneticPr fontId="2" type="noConversion"/>
  </si>
  <si>
    <t>MAP</t>
    <phoneticPr fontId="2" type="noConversion"/>
  </si>
  <si>
    <t>NMI</t>
    <phoneticPr fontId="2" type="noConversion"/>
  </si>
  <si>
    <t>ASW</t>
    <phoneticPr fontId="2" type="noConversion"/>
  </si>
  <si>
    <t>kBET</t>
    <phoneticPr fontId="2" type="noConversion"/>
  </si>
  <si>
    <t>illisi</t>
    <phoneticPr fontId="2" type="noConversion"/>
  </si>
  <si>
    <t>ASW(Batch)</t>
    <phoneticPr fontId="2" type="noConversion"/>
  </si>
  <si>
    <t>GC</t>
    <phoneticPr fontId="2" type="noConversion"/>
  </si>
  <si>
    <t>CPU time (minutes)</t>
    <phoneticPr fontId="8" type="noConversion"/>
  </si>
  <si>
    <t>GPU time (minute)</t>
    <phoneticPr fontId="8" type="noConversion"/>
  </si>
  <si>
    <t>MMD-MA</t>
    <phoneticPr fontId="8" type="noConversion"/>
  </si>
  <si>
    <t>ASW</t>
  </si>
  <si>
    <t>NMI</t>
  </si>
  <si>
    <t>MAP</t>
  </si>
  <si>
    <t>ilist</t>
  </si>
  <si>
    <t>KBET</t>
  </si>
  <si>
    <t>ASW-batch</t>
  </si>
  <si>
    <t>GC</t>
  </si>
  <si>
    <t>cobolt</t>
  </si>
  <si>
    <t>Harmony</t>
  </si>
  <si>
    <t>scGPT</t>
  </si>
  <si>
    <t>CPU time</t>
  </si>
  <si>
    <t>Peak RAM</t>
  </si>
  <si>
    <t>Peak GPU RAM</t>
    <phoneticPr fontId="2" type="noConversion"/>
  </si>
  <si>
    <t>pbmc_inte</t>
  </si>
  <si>
    <t>Rank</t>
  </si>
  <si>
    <t>MAESTRO_Geneformer</t>
  </si>
  <si>
    <t>MAESTRO_scGPT_zs</t>
  </si>
  <si>
    <t>MAESTRO_scFoundation</t>
  </si>
  <si>
    <t>BABEL_Geneformer</t>
  </si>
  <si>
    <t>BABEL_scGPT_zs</t>
  </si>
  <si>
    <t>MAESTRO_UCE</t>
  </si>
  <si>
    <t>MAESTRO_scGPT_ft</t>
  </si>
  <si>
    <t>BABEL_UCE</t>
  </si>
  <si>
    <t>BABEL_scFoundation</t>
  </si>
  <si>
    <t>BABEL_scGPT_ft</t>
  </si>
  <si>
    <t>DARs</t>
  </si>
  <si>
    <t>Enriched_Motifs</t>
  </si>
  <si>
    <t>pbmc_bio</t>
  </si>
  <si>
    <t>muto_inte</t>
    <phoneticPr fontId="2" type="noConversion"/>
  </si>
  <si>
    <t>muto_bio</t>
    <phoneticPr fontId="2" type="noConversion"/>
  </si>
  <si>
    <t>muto_batch</t>
    <phoneticPr fontId="2" type="noConversion"/>
  </si>
  <si>
    <t>ma_inte</t>
    <phoneticPr fontId="2" type="noConversion"/>
  </si>
  <si>
    <t>ma_bio</t>
    <phoneticPr fontId="2" type="noConversion"/>
  </si>
  <si>
    <t>ma_batch</t>
    <phoneticPr fontId="2" type="noConversion"/>
  </si>
  <si>
    <t>chen_inte</t>
    <phoneticPr fontId="2" type="noConversion"/>
  </si>
  <si>
    <t>chen_bio</t>
    <phoneticPr fontId="2" type="noConversion"/>
  </si>
  <si>
    <t>Methods</t>
    <phoneticPr fontId="2" type="noConversion"/>
  </si>
  <si>
    <t>FM-scVI</t>
  </si>
  <si>
    <t>PBMC-10x</t>
  </si>
  <si>
    <t>Chen-2019</t>
  </si>
  <si>
    <t>Ma-2020</t>
  </si>
  <si>
    <t>PBMC major</t>
  </si>
  <si>
    <t>PBMC B</t>
  </si>
  <si>
    <t>scGPT-scVI</t>
  </si>
  <si>
    <t>Glue</t>
  </si>
  <si>
    <t>scGPT_zero</t>
  </si>
  <si>
    <t>Muto-2021-batch-1-small</t>
  </si>
  <si>
    <t>Muto-2021-batch-2-small</t>
  </si>
  <si>
    <t>Muto-2021-batch-3-small</t>
  </si>
  <si>
    <t>Muto-2021-batch-4-small</t>
  </si>
  <si>
    <t>Muto-2021-batch-5-small</t>
  </si>
  <si>
    <t>Yao-2021-small</t>
  </si>
  <si>
    <t>scGPT-Zeroshot</t>
  </si>
  <si>
    <t>scGPT-Scratch</t>
  </si>
  <si>
    <t>scGPT-Finetune</t>
  </si>
  <si>
    <t>scGPT-Adaptation</t>
  </si>
  <si>
    <t>10x-Multiome-Pbmc10k-small</t>
  </si>
  <si>
    <t>Ma-2020-batch-53-small</t>
  </si>
  <si>
    <t>Chen-2019-small</t>
  </si>
  <si>
    <t>Muto-2021-small</t>
  </si>
  <si>
    <t>10x-Multiome-Pbmc10k</t>
  </si>
  <si>
    <t>Ma-2020-batch-53</t>
  </si>
  <si>
    <t>Ma-2020-batch-54</t>
  </si>
  <si>
    <t>Ma-2020-batch-55</t>
  </si>
  <si>
    <t>Yao</t>
  </si>
  <si>
    <t>Muto-2021-batch-1</t>
  </si>
  <si>
    <t>Muto-2021-batch-2</t>
  </si>
  <si>
    <t>Muto-2021-batch-3</t>
  </si>
  <si>
    <t>Muto-2021-batch-4</t>
  </si>
  <si>
    <t>Muto-2021-batch-5</t>
  </si>
  <si>
    <t>bindsc</t>
  </si>
  <si>
    <t>scGPT_scvi</t>
  </si>
  <si>
    <t>ENDO</t>
    <phoneticPr fontId="2" type="noConversion"/>
  </si>
  <si>
    <t>NK</t>
    <phoneticPr fontId="2" type="noConversion"/>
  </si>
  <si>
    <t>integration</t>
    <phoneticPr fontId="2" type="noConversion"/>
  </si>
  <si>
    <t>bio conservation</t>
    <phoneticPr fontId="2" type="noConversion"/>
  </si>
  <si>
    <t>batch correc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00"/>
  </numFmts>
  <fonts count="13">
    <font>
      <sz val="12"/>
      <color theme="1"/>
      <name val="等线"/>
      <family val="2"/>
      <charset val="134"/>
      <scheme val="minor"/>
    </font>
    <font>
      <sz val="12"/>
      <name val="Arial"/>
      <family val="2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0"/>
      <color theme="1"/>
      <name val="Arial"/>
      <family val="2"/>
    </font>
    <font>
      <sz val="15"/>
      <name val="Arial"/>
      <family val="2"/>
    </font>
    <font>
      <sz val="12"/>
      <color rgb="FF098658"/>
      <name val="Arial"/>
      <family val="2"/>
    </font>
    <font>
      <sz val="9"/>
      <name val="等线"/>
      <family val="3"/>
      <charset val="134"/>
      <scheme val="minor"/>
    </font>
    <font>
      <sz val="12"/>
      <color rgb="FF000000"/>
      <name val="等线"/>
      <family val="4"/>
      <charset val="134"/>
      <scheme val="minor"/>
    </font>
    <font>
      <b/>
      <sz val="10"/>
      <name val="Arial"/>
      <family val="2"/>
    </font>
    <font>
      <sz val="11"/>
      <color rgb="FF000000"/>
      <name val="宋体"/>
      <family val="3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1" fillId="0" borderId="0" xfId="0" applyFont="1" applyAlignment="1">
      <alignment horizontal="center"/>
    </xf>
    <xf numFmtId="0" fontId="6" fillId="0" borderId="0" xfId="0" applyFont="1" applyAlignment="1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/>
    </xf>
    <xf numFmtId="0" fontId="7" fillId="0" borderId="0" xfId="0" applyFo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1" fillId="0" borderId="0" xfId="0" applyFont="1" applyAlignment="1"/>
    <xf numFmtId="0" fontId="9" fillId="0" borderId="0" xfId="0" applyFont="1">
      <alignment vertical="center"/>
    </xf>
    <xf numFmtId="0" fontId="11" fillId="0" borderId="0" xfId="0" applyFont="1" applyAlignment="1"/>
    <xf numFmtId="0" fontId="10" fillId="0" borderId="0" xfId="0" applyFont="1" applyFill="1" applyAlignment="1"/>
    <xf numFmtId="180" fontId="12" fillId="0" borderId="0" xfId="0" applyNumberFormat="1" applyFont="1" applyFill="1" applyAlignment="1">
      <alignment horizontal="center"/>
    </xf>
    <xf numFmtId="0" fontId="12" fillId="0" borderId="0" xfId="0" applyFont="1" applyFill="1" applyAlignment="1"/>
    <xf numFmtId="0" fontId="12" fillId="0" borderId="0" xfId="0" applyFont="1" applyFill="1" applyAlignment="1">
      <alignment horizontal="center"/>
    </xf>
    <xf numFmtId="0" fontId="0" fillId="0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860DE-36FB-3645-99A1-C79CAE5118C8}">
  <dimension ref="A1:S50"/>
  <sheetViews>
    <sheetView workbookViewId="0">
      <selection activeCell="O1" sqref="O1:O1048576"/>
    </sheetView>
  </sheetViews>
  <sheetFormatPr baseColWidth="10" defaultRowHeight="16"/>
  <cols>
    <col min="1" max="1" width="23.83203125" customWidth="1"/>
    <col min="8" max="8" width="17.33203125" customWidth="1"/>
  </cols>
  <sheetData>
    <row r="1" spans="1:19">
      <c r="A1" s="2" t="s">
        <v>151</v>
      </c>
      <c r="B1" s="2" t="s">
        <v>28</v>
      </c>
      <c r="C1" s="2" t="s">
        <v>29</v>
      </c>
      <c r="D1" s="2" t="s">
        <v>30</v>
      </c>
      <c r="E1" s="2" t="s">
        <v>31</v>
      </c>
      <c r="F1" s="2" t="s">
        <v>32</v>
      </c>
      <c r="H1" s="6" t="s">
        <v>152</v>
      </c>
      <c r="I1" s="2" t="s">
        <v>47</v>
      </c>
      <c r="J1" s="2" t="s">
        <v>48</v>
      </c>
      <c r="K1" s="3" t="s">
        <v>49</v>
      </c>
      <c r="L1" s="3" t="s">
        <v>50</v>
      </c>
      <c r="M1" s="3"/>
      <c r="N1" s="6" t="s">
        <v>153</v>
      </c>
      <c r="O1" s="2" t="s">
        <v>35</v>
      </c>
      <c r="P1" s="2" t="s">
        <v>36</v>
      </c>
      <c r="Q1" s="2" t="s">
        <v>37</v>
      </c>
      <c r="R1" s="2" t="s">
        <v>38</v>
      </c>
      <c r="S1" s="2" t="s">
        <v>32</v>
      </c>
    </row>
    <row r="2" spans="1:19">
      <c r="A2" s="1" t="s">
        <v>0</v>
      </c>
      <c r="B2" s="1">
        <v>0.83640000000000003</v>
      </c>
      <c r="C2" s="2">
        <v>0.80389999999999995</v>
      </c>
      <c r="D2" s="2">
        <v>0.59970000000000001</v>
      </c>
      <c r="E2" s="2">
        <v>0.46589999999999998</v>
      </c>
      <c r="F2" s="2">
        <f t="shared" ref="F2:F28" si="0">AVERAGE(B2:E2)</f>
        <v>0.67647499999999994</v>
      </c>
      <c r="H2" s="1" t="s">
        <v>0</v>
      </c>
      <c r="I2" s="2">
        <v>0.6</v>
      </c>
      <c r="J2" s="3">
        <v>0.79927010488137995</v>
      </c>
      <c r="K2" s="3">
        <v>0.74144264430210505</v>
      </c>
      <c r="L2" s="3">
        <v>0.663006789161943</v>
      </c>
      <c r="M2" s="3"/>
      <c r="N2" s="1" t="s">
        <v>0</v>
      </c>
      <c r="O2" s="2">
        <v>0.74350000000000005</v>
      </c>
      <c r="P2" s="2">
        <v>0.79859999999999998</v>
      </c>
      <c r="Q2" s="2">
        <v>0.95579999999999998</v>
      </c>
      <c r="R2" s="2">
        <v>0.96230000000000004</v>
      </c>
      <c r="S2" s="2">
        <f>AVERAGE(O2:R2)</f>
        <v>0.86504999999999999</v>
      </c>
    </row>
    <row r="3" spans="1:19">
      <c r="A3" s="1" t="s">
        <v>1</v>
      </c>
      <c r="B3" s="1">
        <v>0.64470000000000005</v>
      </c>
      <c r="C3" s="2">
        <v>0.50749999999999995</v>
      </c>
      <c r="D3" s="2">
        <v>0.52580000000000005</v>
      </c>
      <c r="E3" s="2">
        <v>0.3473</v>
      </c>
      <c r="F3" s="2">
        <f t="shared" si="0"/>
        <v>0.50632500000000003</v>
      </c>
      <c r="H3" s="1" t="s">
        <v>1</v>
      </c>
      <c r="I3" s="2">
        <v>0.48649999999999999</v>
      </c>
      <c r="J3" s="3">
        <v>0.74661960982767905</v>
      </c>
      <c r="K3" s="3">
        <v>0.68179311292337297</v>
      </c>
      <c r="L3" s="3">
        <v>0.650918856680616</v>
      </c>
      <c r="M3" s="3"/>
      <c r="N3" s="1" t="s">
        <v>1</v>
      </c>
      <c r="O3" s="2">
        <v>0.69040000000000001</v>
      </c>
      <c r="P3" s="2">
        <v>0.41699999999999998</v>
      </c>
      <c r="Q3" s="2">
        <v>0.35260000000000002</v>
      </c>
      <c r="R3" s="2">
        <v>0.85240000000000005</v>
      </c>
      <c r="S3" s="2">
        <f t="shared" ref="S3:S19" si="1">AVERAGE(O3:R3)</f>
        <v>0.57810000000000006</v>
      </c>
    </row>
    <row r="4" spans="1:19">
      <c r="A4" s="1" t="s">
        <v>2</v>
      </c>
      <c r="B4" s="1">
        <v>0.83550000000000002</v>
      </c>
      <c r="C4" s="2">
        <v>0.65680000000000005</v>
      </c>
      <c r="D4" s="2">
        <v>0.54220000000000002</v>
      </c>
      <c r="E4" s="2">
        <v>0.47589999999999999</v>
      </c>
      <c r="F4" s="2">
        <f t="shared" si="0"/>
        <v>0.62760000000000016</v>
      </c>
      <c r="H4" s="1" t="s">
        <v>2</v>
      </c>
      <c r="I4" s="2">
        <v>0.44490000000000002</v>
      </c>
      <c r="J4" s="3">
        <v>0.779596920189357</v>
      </c>
      <c r="K4" s="3">
        <v>0.69132063446583603</v>
      </c>
      <c r="L4" s="3">
        <v>0.61017428329152301</v>
      </c>
      <c r="M4" s="3"/>
      <c r="N4" s="1" t="s">
        <v>2</v>
      </c>
      <c r="O4" s="2">
        <v>0.6835</v>
      </c>
      <c r="P4" s="2">
        <v>0.55779999999999996</v>
      </c>
      <c r="Q4" s="2">
        <v>0.46939999999999998</v>
      </c>
      <c r="R4" s="2">
        <v>0.93269999999999997</v>
      </c>
      <c r="S4" s="2">
        <f t="shared" si="1"/>
        <v>0.66084999999999994</v>
      </c>
    </row>
    <row r="5" spans="1:19">
      <c r="A5" s="1" t="s">
        <v>3</v>
      </c>
      <c r="B5" s="1">
        <v>0.37209999999999999</v>
      </c>
      <c r="C5" s="2">
        <v>0.75980000000000003</v>
      </c>
      <c r="D5" s="2">
        <v>0.5544</v>
      </c>
      <c r="E5" s="2">
        <v>0.34970000000000001</v>
      </c>
      <c r="F5" s="2">
        <f t="shared" si="0"/>
        <v>0.50900000000000001</v>
      </c>
      <c r="H5" s="1" t="s">
        <v>3</v>
      </c>
      <c r="I5" s="2">
        <v>0.41770000000000002</v>
      </c>
      <c r="J5" s="3">
        <v>0.76552594088774295</v>
      </c>
      <c r="K5" s="3">
        <v>0.742311755285889</v>
      </c>
      <c r="L5" s="3">
        <v>0.66549818432132402</v>
      </c>
      <c r="M5" s="3"/>
      <c r="N5" s="1" t="s">
        <v>3</v>
      </c>
      <c r="O5" s="2">
        <v>0.77529999999999999</v>
      </c>
      <c r="P5" s="2">
        <v>0.90669999999999995</v>
      </c>
      <c r="Q5" s="2">
        <v>0.86780000000000002</v>
      </c>
      <c r="R5" s="2">
        <v>0.94220000000000004</v>
      </c>
      <c r="S5" s="2">
        <f t="shared" si="1"/>
        <v>0.873</v>
      </c>
    </row>
    <row r="6" spans="1:19">
      <c r="A6" s="1" t="s">
        <v>4</v>
      </c>
      <c r="B6" s="1">
        <v>0.88239999999999996</v>
      </c>
      <c r="C6" s="2">
        <v>0.73799999999999999</v>
      </c>
      <c r="D6" s="2">
        <v>0.44219999999999998</v>
      </c>
      <c r="E6" s="2">
        <v>7.5800000000000006E-2</v>
      </c>
      <c r="F6" s="2">
        <f t="shared" si="0"/>
        <v>0.53460000000000008</v>
      </c>
      <c r="H6" s="1" t="s">
        <v>4</v>
      </c>
      <c r="I6" s="2">
        <v>0.93069999999999997</v>
      </c>
      <c r="J6" s="3">
        <v>0.80510010726938797</v>
      </c>
      <c r="K6" s="3">
        <v>0.72661764484773095</v>
      </c>
      <c r="L6" s="3">
        <v>0.64650102414310695</v>
      </c>
      <c r="M6" s="3"/>
      <c r="N6" s="1" t="s">
        <v>4</v>
      </c>
      <c r="O6" s="2">
        <v>0.71619999999999995</v>
      </c>
      <c r="P6" s="2">
        <v>0.87990000000000002</v>
      </c>
      <c r="Q6" s="2">
        <v>0.91200000000000003</v>
      </c>
      <c r="R6" s="2">
        <v>0.9456</v>
      </c>
      <c r="S6" s="2">
        <f t="shared" si="1"/>
        <v>0.86342499999999989</v>
      </c>
    </row>
    <row r="7" spans="1:19">
      <c r="A7" s="1" t="s">
        <v>5</v>
      </c>
      <c r="B7" s="1">
        <v>0.76459999999999995</v>
      </c>
      <c r="C7" s="2">
        <v>0.64419999999999999</v>
      </c>
      <c r="D7" s="2">
        <v>0.48049999999999998</v>
      </c>
      <c r="E7" s="2">
        <v>3.2599999999999997E-2</v>
      </c>
      <c r="F7" s="2">
        <f t="shared" si="0"/>
        <v>0.48047499999999993</v>
      </c>
      <c r="H7" s="1" t="s">
        <v>5</v>
      </c>
      <c r="I7" s="2">
        <v>0.4844</v>
      </c>
      <c r="J7" s="3">
        <v>0.77283621704129002</v>
      </c>
      <c r="K7" s="3">
        <v>0.68763649924060999</v>
      </c>
      <c r="L7" s="3">
        <v>0.63306494454463003</v>
      </c>
      <c r="M7" s="3"/>
      <c r="N7" s="1" t="s">
        <v>5</v>
      </c>
      <c r="O7" s="2">
        <v>0.72670000000000001</v>
      </c>
      <c r="P7" s="2">
        <v>0.87039999999999995</v>
      </c>
      <c r="Q7" s="2">
        <v>0.79790000000000005</v>
      </c>
      <c r="R7" s="2">
        <v>0.95909999999999995</v>
      </c>
      <c r="S7" s="2">
        <f t="shared" si="1"/>
        <v>0.83852499999999996</v>
      </c>
    </row>
    <row r="8" spans="1:19">
      <c r="A8" s="1" t="s">
        <v>6</v>
      </c>
      <c r="B8" s="1">
        <v>0.86339999999999995</v>
      </c>
      <c r="C8" s="2">
        <v>0.80759999999999998</v>
      </c>
      <c r="D8" s="2">
        <v>0.56479999999999997</v>
      </c>
      <c r="E8" s="2">
        <v>0.40539999999999998</v>
      </c>
      <c r="F8" s="2">
        <f t="shared" si="0"/>
        <v>0.66029999999999989</v>
      </c>
      <c r="H8" s="1" t="s">
        <v>6</v>
      </c>
      <c r="I8" s="2">
        <v>0.56220000000000003</v>
      </c>
      <c r="J8" s="3">
        <v>0.78784108914200701</v>
      </c>
      <c r="K8" s="3">
        <v>0.68233668031085404</v>
      </c>
      <c r="L8" s="3">
        <v>0.61102899888156603</v>
      </c>
      <c r="M8" s="3"/>
      <c r="N8" s="1" t="s">
        <v>6</v>
      </c>
      <c r="O8" s="2">
        <v>0.77869999999999995</v>
      </c>
      <c r="P8" s="2">
        <v>0.88119999999999998</v>
      </c>
      <c r="Q8" s="2">
        <v>0.89959999999999996</v>
      </c>
      <c r="R8" s="2">
        <v>0.96160000000000001</v>
      </c>
      <c r="S8" s="2">
        <f t="shared" si="1"/>
        <v>0.88027499999999992</v>
      </c>
    </row>
    <row r="9" spans="1:19">
      <c r="A9" s="1" t="s">
        <v>7</v>
      </c>
      <c r="B9" s="1">
        <v>0.89090000000000003</v>
      </c>
      <c r="C9" s="2">
        <v>0.83740000000000003</v>
      </c>
      <c r="D9" s="2">
        <v>0.54679999999999995</v>
      </c>
      <c r="E9" s="2">
        <v>0.90549999999999997</v>
      </c>
      <c r="F9" s="2">
        <f t="shared" si="0"/>
        <v>0.79515000000000002</v>
      </c>
      <c r="H9" s="1" t="s">
        <v>7</v>
      </c>
      <c r="I9" s="2">
        <v>0.59230000000000005</v>
      </c>
      <c r="J9" s="3">
        <v>0.77247296234461305</v>
      </c>
      <c r="K9" s="3">
        <v>0.72326803171939802</v>
      </c>
      <c r="L9" s="3">
        <v>0.64420249403969698</v>
      </c>
      <c r="M9" s="3"/>
      <c r="N9" s="1" t="s">
        <v>7</v>
      </c>
      <c r="O9" s="2">
        <v>0.78439999999999999</v>
      </c>
      <c r="P9" s="2">
        <v>0.82269999999999999</v>
      </c>
      <c r="Q9" s="2">
        <v>0.84470000000000001</v>
      </c>
      <c r="R9" s="2">
        <v>0.97060000000000002</v>
      </c>
      <c r="S9" s="2">
        <f t="shared" si="1"/>
        <v>0.85560000000000003</v>
      </c>
    </row>
    <row r="10" spans="1:19">
      <c r="A10" s="1" t="s">
        <v>8</v>
      </c>
      <c r="B10" s="1">
        <v>0.90549999999999997</v>
      </c>
      <c r="C10" s="2">
        <v>0.72250000000000003</v>
      </c>
      <c r="D10" s="2">
        <v>0.49459999999999998</v>
      </c>
      <c r="E10" s="2">
        <v>8.6099999999999996E-2</v>
      </c>
      <c r="F10" s="2">
        <f t="shared" si="0"/>
        <v>0.55217500000000008</v>
      </c>
      <c r="H10" s="1" t="s">
        <v>8</v>
      </c>
      <c r="I10" s="2">
        <v>0.60470000000000002</v>
      </c>
      <c r="J10" s="3">
        <v>0.78096087857600105</v>
      </c>
      <c r="K10" s="3">
        <v>0.69223254483540697</v>
      </c>
      <c r="L10" s="3">
        <v>0.61927236562965904</v>
      </c>
      <c r="M10" s="3"/>
      <c r="N10" s="1" t="s">
        <v>8</v>
      </c>
      <c r="O10" s="2">
        <v>0.74609999999999999</v>
      </c>
      <c r="P10" s="2">
        <v>0.86580000000000001</v>
      </c>
      <c r="Q10" s="2">
        <v>0.68779999999999997</v>
      </c>
      <c r="R10" s="2">
        <v>0.92069999999999996</v>
      </c>
      <c r="S10" s="2">
        <f t="shared" si="1"/>
        <v>0.80509999999999993</v>
      </c>
    </row>
    <row r="11" spans="1:19">
      <c r="A11" s="1" t="s">
        <v>9</v>
      </c>
      <c r="B11" s="1">
        <v>0.4108</v>
      </c>
      <c r="C11" s="2">
        <v>0.29549999999999998</v>
      </c>
      <c r="D11" s="2">
        <v>0.3533</v>
      </c>
      <c r="E11" s="2">
        <v>0.26590000000000003</v>
      </c>
      <c r="F11" s="2">
        <f t="shared" si="0"/>
        <v>0.33137499999999998</v>
      </c>
      <c r="H11" s="1" t="s">
        <v>9</v>
      </c>
      <c r="I11" s="2">
        <v>0.34520000000000001</v>
      </c>
      <c r="J11" s="3">
        <v>0.65078356764426604</v>
      </c>
      <c r="K11" s="3">
        <v>0.61178567357671898</v>
      </c>
      <c r="L11" s="3">
        <v>0.56207405810607902</v>
      </c>
      <c r="M11" s="3"/>
      <c r="N11" s="1" t="s">
        <v>9</v>
      </c>
      <c r="O11" s="2">
        <v>0.76319999999999999</v>
      </c>
      <c r="P11" s="2">
        <v>0.79559999999999997</v>
      </c>
      <c r="Q11" s="2">
        <v>0.52339999999999998</v>
      </c>
      <c r="R11" s="2">
        <v>0.95540000000000003</v>
      </c>
      <c r="S11" s="2">
        <f t="shared" si="1"/>
        <v>0.75939999999999996</v>
      </c>
    </row>
    <row r="12" spans="1:19">
      <c r="A12" s="1" t="s">
        <v>10</v>
      </c>
      <c r="B12" s="1">
        <v>0.5988</v>
      </c>
      <c r="C12" s="2">
        <v>0.4652</v>
      </c>
      <c r="D12" s="2">
        <v>0.42899999999999999</v>
      </c>
      <c r="E12" s="2">
        <v>0.31869999999999998</v>
      </c>
      <c r="F12" s="2">
        <f t="shared" si="0"/>
        <v>0.45292500000000002</v>
      </c>
      <c r="H12" s="1" t="s">
        <v>10</v>
      </c>
      <c r="I12" s="2">
        <v>0.32340000000000002</v>
      </c>
      <c r="J12" s="3">
        <v>0.80181084319245</v>
      </c>
      <c r="K12" s="3">
        <v>0.70125682288924596</v>
      </c>
      <c r="L12" s="3">
        <v>0.64961591193067802</v>
      </c>
      <c r="M12" s="3"/>
      <c r="N12" s="1" t="s">
        <v>10</v>
      </c>
      <c r="O12" s="2">
        <v>0.78439999999999999</v>
      </c>
      <c r="P12" s="2">
        <v>0.73199999999999998</v>
      </c>
      <c r="Q12" s="2">
        <v>0.53680000000000005</v>
      </c>
      <c r="R12" s="2">
        <v>0.95740000000000003</v>
      </c>
      <c r="S12" s="2">
        <f t="shared" si="1"/>
        <v>0.75265000000000004</v>
      </c>
    </row>
    <row r="13" spans="1:19">
      <c r="A13" s="1" t="s">
        <v>11</v>
      </c>
      <c r="B13" s="1">
        <v>0.70650000000000002</v>
      </c>
      <c r="C13" s="2">
        <v>0.66439999999999999</v>
      </c>
      <c r="D13" s="2">
        <v>0.50900000000000001</v>
      </c>
      <c r="E13" s="2">
        <v>0.3226</v>
      </c>
      <c r="F13" s="2">
        <f t="shared" si="0"/>
        <v>0.55062500000000003</v>
      </c>
      <c r="H13" s="1" t="s">
        <v>11</v>
      </c>
      <c r="I13" s="2">
        <v>0.70209999999999995</v>
      </c>
      <c r="J13" s="3">
        <v>0.68672180834928498</v>
      </c>
      <c r="K13" s="3">
        <v>0.69794260407994002</v>
      </c>
      <c r="L13" s="3">
        <v>0.61983340867518899</v>
      </c>
      <c r="M13" s="3"/>
      <c r="N13" s="1" t="s">
        <v>11</v>
      </c>
      <c r="O13" s="2">
        <v>0.71950000000000003</v>
      </c>
      <c r="P13" s="2">
        <v>0.60670000000000002</v>
      </c>
      <c r="Q13" s="2">
        <v>0.64570000000000005</v>
      </c>
      <c r="R13" s="2">
        <v>0.96150000000000002</v>
      </c>
      <c r="S13" s="2">
        <f t="shared" si="1"/>
        <v>0.73335000000000006</v>
      </c>
    </row>
    <row r="14" spans="1:19">
      <c r="A14" s="1" t="s">
        <v>12</v>
      </c>
      <c r="B14" s="1">
        <v>0.88780000000000003</v>
      </c>
      <c r="C14" s="2">
        <v>0.83250000000000002</v>
      </c>
      <c r="D14" s="2">
        <v>0.62719999999999998</v>
      </c>
      <c r="E14" s="2">
        <v>0.60870000000000002</v>
      </c>
      <c r="F14" s="2">
        <f t="shared" si="0"/>
        <v>0.73904999999999998</v>
      </c>
      <c r="H14" s="1" t="s">
        <v>12</v>
      </c>
      <c r="I14" s="2">
        <v>0.55859999999999999</v>
      </c>
      <c r="J14" s="3">
        <v>0.79126868728366595</v>
      </c>
      <c r="K14" s="3">
        <v>0.73321137771403599</v>
      </c>
      <c r="L14" s="3">
        <v>0.66321711583390197</v>
      </c>
      <c r="M14" s="3"/>
      <c r="N14" s="1" t="s">
        <v>12</v>
      </c>
      <c r="O14" s="2">
        <v>0.60260000000000002</v>
      </c>
      <c r="P14" s="2">
        <v>0.82669999999999999</v>
      </c>
      <c r="Q14" s="2">
        <v>0.78669999999999995</v>
      </c>
      <c r="R14" s="2">
        <v>0.84989999999999999</v>
      </c>
      <c r="S14" s="2">
        <f t="shared" si="1"/>
        <v>0.76647500000000002</v>
      </c>
    </row>
    <row r="15" spans="1:19">
      <c r="A15" s="1" t="s">
        <v>13</v>
      </c>
      <c r="B15" s="1">
        <v>0.34189999999999998</v>
      </c>
      <c r="C15" s="2">
        <v>0.2157</v>
      </c>
      <c r="D15" s="2">
        <v>0.246</v>
      </c>
      <c r="E15" s="2">
        <v>9.2999999999999992E-3</v>
      </c>
      <c r="F15" s="2">
        <f t="shared" si="0"/>
        <v>0.20322499999999999</v>
      </c>
      <c r="H15" s="1" t="s">
        <v>13</v>
      </c>
      <c r="I15" s="2">
        <v>0.49619999999999997</v>
      </c>
      <c r="J15" s="4">
        <v>0.72821062999999997</v>
      </c>
      <c r="K15" s="3">
        <v>0.66921007972442104</v>
      </c>
      <c r="L15" s="3">
        <v>0.64347728099457302</v>
      </c>
      <c r="M15" s="3"/>
      <c r="N15" s="1" t="s">
        <v>13</v>
      </c>
      <c r="O15" s="2">
        <v>0.76559999999999995</v>
      </c>
      <c r="P15" s="2">
        <v>0.50660000000000005</v>
      </c>
      <c r="Q15" s="2">
        <v>0.43519999999999998</v>
      </c>
      <c r="R15" s="2">
        <v>0.7298</v>
      </c>
      <c r="S15" s="2">
        <f t="shared" si="1"/>
        <v>0.60929999999999995</v>
      </c>
    </row>
    <row r="16" spans="1:19">
      <c r="A16" s="1" t="s">
        <v>14</v>
      </c>
      <c r="B16" s="1">
        <v>0.72060000000000002</v>
      </c>
      <c r="C16" s="2">
        <v>0.69369999999999998</v>
      </c>
      <c r="D16" s="2">
        <v>0.5242</v>
      </c>
      <c r="E16" s="2">
        <v>0.33129999999999998</v>
      </c>
      <c r="F16" s="2">
        <f t="shared" si="0"/>
        <v>0.56745000000000001</v>
      </c>
      <c r="H16" s="1" t="s">
        <v>14</v>
      </c>
      <c r="I16" s="2">
        <v>0.42620000000000002</v>
      </c>
      <c r="J16" s="3">
        <v>0.78736239755562398</v>
      </c>
      <c r="K16" s="3">
        <v>0.705234177244764</v>
      </c>
      <c r="L16" s="3">
        <v>0.63774946823385903</v>
      </c>
      <c r="M16" s="3"/>
      <c r="N16" s="1" t="s">
        <v>14</v>
      </c>
      <c r="O16" s="2">
        <v>0.68169999999999997</v>
      </c>
      <c r="P16" s="2">
        <v>0.77290000000000003</v>
      </c>
      <c r="Q16" s="2">
        <v>0.81299999999999994</v>
      </c>
      <c r="R16" s="2">
        <v>0.97640000000000005</v>
      </c>
      <c r="S16" s="2">
        <f t="shared" si="1"/>
        <v>0.81099999999999994</v>
      </c>
    </row>
    <row r="17" spans="1:19">
      <c r="A17" s="1" t="s">
        <v>15</v>
      </c>
      <c r="B17" s="1">
        <v>0.81159999999999999</v>
      </c>
      <c r="C17" s="2">
        <v>0.70040000000000002</v>
      </c>
      <c r="D17" s="2">
        <v>0.59970000000000001</v>
      </c>
      <c r="E17" s="2">
        <v>0.4118</v>
      </c>
      <c r="F17" s="2">
        <f t="shared" si="0"/>
        <v>0.63087499999999996</v>
      </c>
      <c r="H17" s="1" t="s">
        <v>15</v>
      </c>
      <c r="I17" s="2">
        <v>0.51319999999999999</v>
      </c>
      <c r="J17" s="3">
        <v>0.76945085301846405</v>
      </c>
      <c r="K17" s="3">
        <v>0.71365736263809898</v>
      </c>
      <c r="L17" s="3">
        <v>0.64396923155598496</v>
      </c>
      <c r="M17" s="3"/>
      <c r="N17" s="1" t="s">
        <v>15</v>
      </c>
      <c r="O17" s="2">
        <v>0.66739999999999999</v>
      </c>
      <c r="P17" s="2">
        <v>0.89439999999999997</v>
      </c>
      <c r="Q17" s="2">
        <v>0.76119999999999999</v>
      </c>
      <c r="R17" s="2">
        <v>0.92430000000000001</v>
      </c>
      <c r="S17" s="2">
        <f t="shared" si="1"/>
        <v>0.81182500000000002</v>
      </c>
    </row>
    <row r="18" spans="1:19">
      <c r="A18" s="1" t="s">
        <v>16</v>
      </c>
      <c r="B18" s="1">
        <v>0.58679999999999999</v>
      </c>
      <c r="C18" s="2">
        <v>0.42209999999999998</v>
      </c>
      <c r="D18" s="2">
        <v>0.50470000000000004</v>
      </c>
      <c r="E18" s="2">
        <v>0.37330000000000002</v>
      </c>
      <c r="F18" s="2">
        <f t="shared" si="0"/>
        <v>0.47172499999999995</v>
      </c>
      <c r="H18" s="1" t="s">
        <v>16</v>
      </c>
      <c r="I18" s="2">
        <v>0.54930000000000001</v>
      </c>
      <c r="J18" s="3">
        <v>0.63860950901128799</v>
      </c>
      <c r="K18" s="3">
        <v>0.70255385825970695</v>
      </c>
      <c r="L18" s="3">
        <v>0.65119308690632005</v>
      </c>
      <c r="M18" s="3"/>
      <c r="N18" s="1" t="s">
        <v>16</v>
      </c>
      <c r="O18" s="2">
        <v>0.76239999999999997</v>
      </c>
      <c r="P18" s="2">
        <v>0.81100000000000005</v>
      </c>
      <c r="Q18" s="2">
        <v>0.70379999999999998</v>
      </c>
      <c r="R18" s="2">
        <v>0.76239999999999997</v>
      </c>
      <c r="S18" s="2">
        <f t="shared" si="1"/>
        <v>0.75989999999999991</v>
      </c>
    </row>
    <row r="19" spans="1:19">
      <c r="A19" s="1" t="s">
        <v>17</v>
      </c>
      <c r="B19" s="1">
        <v>0.89980000000000004</v>
      </c>
      <c r="C19" s="2">
        <v>0.86960000000000004</v>
      </c>
      <c r="D19" s="2">
        <v>0.65790000000000004</v>
      </c>
      <c r="E19" s="2">
        <v>0.64100000000000001</v>
      </c>
      <c r="F19" s="2">
        <f t="shared" si="0"/>
        <v>0.76707500000000006</v>
      </c>
      <c r="H19" s="1" t="s">
        <v>17</v>
      </c>
      <c r="I19" s="2">
        <v>0.63829999999999998</v>
      </c>
      <c r="J19" s="4">
        <v>0.80298815999999995</v>
      </c>
      <c r="K19" s="3">
        <v>0.72146787479906505</v>
      </c>
      <c r="L19" s="3">
        <v>0.64372998876655396</v>
      </c>
      <c r="M19" s="3"/>
      <c r="N19" s="1" t="s">
        <v>17</v>
      </c>
      <c r="O19" s="2">
        <v>0.74819999999999998</v>
      </c>
      <c r="P19" s="2">
        <v>0.74060000000000004</v>
      </c>
      <c r="Q19" s="2">
        <v>0.83169999999999999</v>
      </c>
      <c r="R19" s="2">
        <v>0.95820000000000005</v>
      </c>
      <c r="S19" s="2">
        <f t="shared" si="1"/>
        <v>0.81967500000000004</v>
      </c>
    </row>
    <row r="20" spans="1:19">
      <c r="A20" s="1" t="s">
        <v>18</v>
      </c>
      <c r="B20" s="1">
        <v>0.74209999999999998</v>
      </c>
      <c r="C20" s="1">
        <v>0.69420000000000004</v>
      </c>
      <c r="D20" s="1">
        <v>0.56610000000000005</v>
      </c>
      <c r="E20" s="3">
        <v>0.3619</v>
      </c>
      <c r="F20" s="2">
        <f t="shared" si="0"/>
        <v>0.59107500000000002</v>
      </c>
      <c r="H20" s="1" t="s">
        <v>20</v>
      </c>
      <c r="I20" s="2">
        <v>0.87509999999999999</v>
      </c>
      <c r="J20" s="3">
        <v>0.80838816875724795</v>
      </c>
      <c r="K20" s="3">
        <v>0.71492695538901196</v>
      </c>
      <c r="L20" s="3">
        <v>0.64276568387455701</v>
      </c>
      <c r="M20" s="3"/>
      <c r="N20" s="1" t="s">
        <v>20</v>
      </c>
      <c r="O20" s="2">
        <v>0.68420000000000003</v>
      </c>
      <c r="P20" s="2">
        <v>0.85580000000000001</v>
      </c>
      <c r="Q20" s="2">
        <v>0.45540000000000003</v>
      </c>
      <c r="R20" s="2">
        <v>0.9708</v>
      </c>
      <c r="S20" s="2">
        <f>AVERAGE(O20:R20)</f>
        <v>0.74155000000000004</v>
      </c>
    </row>
    <row r="21" spans="1:19">
      <c r="A21" s="2" t="s">
        <v>19</v>
      </c>
      <c r="B21" s="2">
        <v>0.68569999999999998</v>
      </c>
      <c r="C21" s="2">
        <v>0.63819999999999999</v>
      </c>
      <c r="D21" s="2">
        <v>0.51480000000000004</v>
      </c>
      <c r="E21" s="2">
        <v>0.29289999999999999</v>
      </c>
      <c r="F21" s="2">
        <f t="shared" si="0"/>
        <v>0.53290000000000004</v>
      </c>
      <c r="H21" s="2" t="s">
        <v>19</v>
      </c>
      <c r="I21" s="2">
        <v>0.16350000000000001</v>
      </c>
      <c r="J21" s="3">
        <v>0.81889791489083397</v>
      </c>
      <c r="K21" s="3">
        <v>0.65163242145654798</v>
      </c>
      <c r="L21" s="3">
        <v>0.62122225634475803</v>
      </c>
      <c r="M21" s="3"/>
      <c r="N21" s="1" t="s">
        <v>33</v>
      </c>
      <c r="O21" s="2">
        <v>0.76290000000000002</v>
      </c>
      <c r="P21" s="2">
        <v>0.71030000000000004</v>
      </c>
      <c r="Q21" s="2">
        <v>0.55300000000000005</v>
      </c>
      <c r="R21" s="2">
        <v>0.98329999999999995</v>
      </c>
      <c r="S21" s="2">
        <f>AVERAGE(O21:R21)</f>
        <v>0.75237500000000002</v>
      </c>
    </row>
    <row r="22" spans="1:19">
      <c r="A22" s="1" t="s">
        <v>20</v>
      </c>
      <c r="B22" s="1">
        <v>0.80449999999999999</v>
      </c>
      <c r="C22" s="2">
        <v>0.62460000000000004</v>
      </c>
      <c r="D22" s="2">
        <v>0.51680000000000004</v>
      </c>
      <c r="E22" s="2">
        <v>0.3483</v>
      </c>
      <c r="F22" s="2">
        <f t="shared" si="0"/>
        <v>0.57355</v>
      </c>
      <c r="H22" s="1" t="s">
        <v>26</v>
      </c>
      <c r="I22" s="2">
        <v>0.51980000000000004</v>
      </c>
      <c r="J22" s="3">
        <v>0.77553676082568002</v>
      </c>
      <c r="K22" s="3">
        <v>0.68700620075581398</v>
      </c>
      <c r="L22" s="3">
        <v>0.59303011369310099</v>
      </c>
      <c r="M22" s="3"/>
      <c r="N22" s="1" t="s">
        <v>34</v>
      </c>
      <c r="O22" s="2">
        <v>0.5736</v>
      </c>
      <c r="P22" s="2">
        <v>0.87860000000000005</v>
      </c>
      <c r="Q22" s="2">
        <v>0.89259999999999995</v>
      </c>
      <c r="R22" s="2">
        <v>0.96660000000000001</v>
      </c>
      <c r="S22" s="2">
        <f>AVERAGE(O22:R22)</f>
        <v>0.82784999999999997</v>
      </c>
    </row>
    <row r="23" spans="1:19">
      <c r="A23" s="1" t="s">
        <v>21</v>
      </c>
      <c r="B23" s="1">
        <v>0.72209999999999996</v>
      </c>
      <c r="C23" s="1">
        <v>0.69389999999999996</v>
      </c>
      <c r="D23" s="1">
        <v>0.56579999999999997</v>
      </c>
      <c r="E23" s="1">
        <v>0.34250000000000003</v>
      </c>
      <c r="F23" s="3">
        <f t="shared" si="0"/>
        <v>0.58107500000000001</v>
      </c>
      <c r="H23" s="3" t="s">
        <v>25</v>
      </c>
      <c r="I23" s="2">
        <v>0.12720000000000001</v>
      </c>
      <c r="J23" s="3">
        <v>0.80592697550678805</v>
      </c>
      <c r="K23" s="3">
        <v>0.66984027727618201</v>
      </c>
      <c r="L23" s="3">
        <v>0.63842205781933803</v>
      </c>
      <c r="M23" s="3"/>
    </row>
    <row r="24" spans="1:19">
      <c r="A24" s="1" t="s">
        <v>22</v>
      </c>
      <c r="B24" s="1">
        <v>0.54249999999999998</v>
      </c>
      <c r="C24" s="1">
        <v>0.53610000000000002</v>
      </c>
      <c r="D24" s="1">
        <v>0.50290000000000001</v>
      </c>
      <c r="E24" s="1">
        <v>0.18110000000000001</v>
      </c>
      <c r="F24" s="3">
        <f t="shared" si="0"/>
        <v>0.44065000000000004</v>
      </c>
      <c r="H24" s="3" t="s">
        <v>21</v>
      </c>
      <c r="I24" s="3">
        <v>0.53859999999999997</v>
      </c>
      <c r="J24" s="3">
        <v>0.79637757545771704</v>
      </c>
      <c r="K24" s="3">
        <v>0.73445614380947299</v>
      </c>
      <c r="L24" s="3">
        <v>0.66563056757692995</v>
      </c>
      <c r="M24" s="3"/>
    </row>
    <row r="25" spans="1:19">
      <c r="A25" s="1" t="s">
        <v>23</v>
      </c>
      <c r="B25" s="1">
        <v>0.56320000000000003</v>
      </c>
      <c r="C25" s="1">
        <v>0.51880000000000004</v>
      </c>
      <c r="D25" s="1">
        <v>0.51329999999999998</v>
      </c>
      <c r="E25" s="1">
        <v>0.1925</v>
      </c>
      <c r="F25" s="3">
        <f t="shared" si="0"/>
        <v>0.44694999999999996</v>
      </c>
      <c r="H25" s="3" t="s">
        <v>51</v>
      </c>
      <c r="I25" s="2">
        <v>0.1321</v>
      </c>
      <c r="J25" s="3">
        <v>0.79045245375891504</v>
      </c>
      <c r="K25" s="3">
        <v>0.60268844600905902</v>
      </c>
      <c r="L25" s="3">
        <v>0.62084119660299097</v>
      </c>
      <c r="M25" s="3"/>
    </row>
    <row r="26" spans="1:19">
      <c r="A26" s="1" t="s">
        <v>24</v>
      </c>
      <c r="B26" s="1">
        <v>0.48809999999999998</v>
      </c>
      <c r="C26" s="1">
        <v>0.37469999999999998</v>
      </c>
      <c r="D26" s="1">
        <v>0.49769999999999998</v>
      </c>
      <c r="E26" s="1">
        <v>0.14979999999999999</v>
      </c>
      <c r="F26" s="3">
        <f t="shared" si="0"/>
        <v>0.37757499999999999</v>
      </c>
      <c r="H26" s="3" t="s">
        <v>52</v>
      </c>
      <c r="I26" s="1">
        <v>0.55000000000000004</v>
      </c>
      <c r="J26" s="3">
        <v>0.80185204357261297</v>
      </c>
      <c r="K26" s="3">
        <v>0.73609047833887897</v>
      </c>
      <c r="L26" s="3">
        <v>0.67221817815588003</v>
      </c>
      <c r="M26" s="3"/>
    </row>
    <row r="27" spans="1:19">
      <c r="A27" s="1" t="s">
        <v>25</v>
      </c>
      <c r="B27" s="1">
        <v>0.6431</v>
      </c>
      <c r="C27" s="1">
        <v>0.57120000000000004</v>
      </c>
      <c r="D27" s="1">
        <v>0.50749999999999995</v>
      </c>
      <c r="E27" s="1">
        <v>0.2339</v>
      </c>
      <c r="F27" s="3">
        <f t="shared" si="0"/>
        <v>0.488925</v>
      </c>
      <c r="H27" s="3" t="s">
        <v>53</v>
      </c>
      <c r="I27" s="2">
        <v>0.1263</v>
      </c>
      <c r="J27" s="3">
        <v>0.79058610582600797</v>
      </c>
      <c r="K27" s="3">
        <v>0.58555515119285695</v>
      </c>
      <c r="L27" s="3">
        <v>0.58174427801168105</v>
      </c>
      <c r="M27" s="3"/>
    </row>
    <row r="28" spans="1:19">
      <c r="A28" s="1" t="s">
        <v>26</v>
      </c>
      <c r="B28" s="3">
        <v>0.85609999999999997</v>
      </c>
      <c r="C28" s="3">
        <v>0.81259999999999999</v>
      </c>
      <c r="D28" s="1">
        <v>0.56120000000000003</v>
      </c>
      <c r="E28" s="3">
        <v>0.46460000000000001</v>
      </c>
      <c r="F28" s="3">
        <f t="shared" si="0"/>
        <v>0.67362499999999992</v>
      </c>
      <c r="H28" s="3" t="s">
        <v>24</v>
      </c>
      <c r="I28" s="2">
        <v>0.17510000000000001</v>
      </c>
      <c r="J28" s="3">
        <v>0.80630492481736404</v>
      </c>
      <c r="K28" s="3">
        <v>0.49220228343120498</v>
      </c>
      <c r="L28" s="3">
        <v>0.50700342351262695</v>
      </c>
      <c r="M28" s="3"/>
    </row>
    <row r="50" spans="17:17">
      <c r="Q50" s="5"/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B2AAA-C8C4-FD42-A31B-74D561C10A88}">
  <dimension ref="A1:V5"/>
  <sheetViews>
    <sheetView workbookViewId="0">
      <selection sqref="A1:V5"/>
    </sheetView>
  </sheetViews>
  <sheetFormatPr baseColWidth="10" defaultRowHeight="16"/>
  <sheetData>
    <row r="1" spans="1:22" ht="19">
      <c r="A1" s="13"/>
      <c r="B1" s="13" t="s">
        <v>6</v>
      </c>
      <c r="C1" s="13" t="s">
        <v>7</v>
      </c>
      <c r="D1" s="13" t="s">
        <v>5</v>
      </c>
      <c r="E1" s="13" t="s">
        <v>17</v>
      </c>
      <c r="F1" s="13" t="s">
        <v>3</v>
      </c>
      <c r="G1" s="13" t="s">
        <v>2</v>
      </c>
      <c r="H1" s="13" t="s">
        <v>10</v>
      </c>
      <c r="I1" s="13" t="s">
        <v>11</v>
      </c>
      <c r="J1" s="13" t="s">
        <v>120</v>
      </c>
      <c r="K1" s="13" t="s">
        <v>85</v>
      </c>
      <c r="L1" s="13" t="s">
        <v>40</v>
      </c>
      <c r="M1" s="13" t="s">
        <v>15</v>
      </c>
      <c r="N1" s="13" t="s">
        <v>12</v>
      </c>
      <c r="O1" s="13" t="s">
        <v>19</v>
      </c>
      <c r="P1" s="13" t="s">
        <v>13</v>
      </c>
      <c r="Q1" s="13" t="s">
        <v>16</v>
      </c>
      <c r="R1" s="13" t="s">
        <v>14</v>
      </c>
      <c r="S1" s="13" t="s">
        <v>1</v>
      </c>
      <c r="T1" s="13" t="s">
        <v>44</v>
      </c>
      <c r="U1" s="13" t="s">
        <v>8</v>
      </c>
      <c r="V1" s="13" t="s">
        <v>45</v>
      </c>
    </row>
    <row r="2" spans="1:22" ht="19">
      <c r="A2" s="14" t="s">
        <v>133</v>
      </c>
      <c r="B2" s="7">
        <v>0.69373600000000002</v>
      </c>
      <c r="C2" s="7">
        <v>0.713314</v>
      </c>
      <c r="D2" s="7">
        <v>0.69784599999999997</v>
      </c>
      <c r="E2" s="7">
        <v>0.72272899999999995</v>
      </c>
      <c r="F2" s="7">
        <v>0.72444500000000001</v>
      </c>
      <c r="G2" s="7">
        <v>0.69369700000000001</v>
      </c>
      <c r="H2" s="7">
        <v>0.717561</v>
      </c>
      <c r="I2" s="7">
        <v>0.66816600000000004</v>
      </c>
      <c r="J2" s="7">
        <v>0.68519099999999999</v>
      </c>
      <c r="K2" s="7">
        <v>0.72202699999999997</v>
      </c>
      <c r="L2" s="7">
        <v>0.73457300000000003</v>
      </c>
      <c r="M2" s="7">
        <v>0.70902600000000005</v>
      </c>
      <c r="N2" s="7">
        <v>0.72923199999999999</v>
      </c>
      <c r="O2" s="7">
        <v>0.69725099999999995</v>
      </c>
      <c r="P2" s="7">
        <v>0.68029899999999999</v>
      </c>
      <c r="Q2" s="7">
        <v>0.66411900000000001</v>
      </c>
      <c r="R2" s="7">
        <v>0.71011500000000005</v>
      </c>
      <c r="S2" s="7">
        <v>0.69311100000000003</v>
      </c>
      <c r="T2" s="7">
        <v>0.72607299999999997</v>
      </c>
      <c r="U2" s="7">
        <v>0.69748900000000003</v>
      </c>
      <c r="V2" s="7">
        <v>0.60821400000000003</v>
      </c>
    </row>
    <row r="3" spans="1:22" ht="19">
      <c r="A3" s="14" t="s">
        <v>135</v>
      </c>
      <c r="B3" s="7">
        <v>0.59079999999999999</v>
      </c>
      <c r="C3" s="7">
        <v>0.61607500000000004</v>
      </c>
      <c r="D3" s="7">
        <v>0.65085199999999999</v>
      </c>
      <c r="E3" s="7">
        <v>0.63095900000000005</v>
      </c>
      <c r="F3" s="7">
        <v>0.61300299999999996</v>
      </c>
      <c r="G3" s="7">
        <v>0.644899</v>
      </c>
      <c r="H3" s="7">
        <v>0.70274599999999998</v>
      </c>
      <c r="I3" s="7">
        <v>0.61414299999999999</v>
      </c>
      <c r="J3" s="7">
        <v>0.57386099999999995</v>
      </c>
      <c r="K3" s="7">
        <v>0.57052599999999998</v>
      </c>
      <c r="L3" s="7">
        <v>0.50239100000000003</v>
      </c>
      <c r="M3" s="7">
        <v>0.60618399999999995</v>
      </c>
      <c r="N3" s="7">
        <v>0.58613700000000002</v>
      </c>
      <c r="O3" s="7">
        <v>0.70049300000000003</v>
      </c>
      <c r="P3" s="7">
        <v>0.61058299999999999</v>
      </c>
      <c r="Q3" s="7">
        <v>0.58128100000000005</v>
      </c>
      <c r="R3" s="7">
        <v>0.62048800000000004</v>
      </c>
      <c r="S3" s="7">
        <v>0.62388500000000002</v>
      </c>
      <c r="T3" s="7">
        <v>0.61087400000000003</v>
      </c>
      <c r="U3" s="7">
        <v>0.57165600000000005</v>
      </c>
      <c r="V3" s="7">
        <v>0.64286100000000002</v>
      </c>
    </row>
    <row r="4" spans="1:22" ht="19">
      <c r="A4" s="14" t="s">
        <v>134</v>
      </c>
      <c r="B4" s="7">
        <v>0.54395300000000002</v>
      </c>
      <c r="C4" s="7">
        <v>0.56605300000000003</v>
      </c>
      <c r="D4" s="7">
        <v>0.52607099999999996</v>
      </c>
      <c r="E4" s="7">
        <v>0.494917</v>
      </c>
      <c r="F4" s="7">
        <v>0.54291199999999995</v>
      </c>
      <c r="G4" s="7">
        <v>0.52360899999999999</v>
      </c>
      <c r="H4" s="7">
        <v>0.50746999999999998</v>
      </c>
      <c r="I4" s="7">
        <v>0.49724600000000002</v>
      </c>
      <c r="J4" s="7">
        <v>0.49875999999999998</v>
      </c>
      <c r="K4" s="7">
        <v>0.51283599999999996</v>
      </c>
      <c r="L4" s="7">
        <v>0.49808000000000002</v>
      </c>
      <c r="M4" s="7">
        <v>0.49079600000000001</v>
      </c>
      <c r="N4" s="7">
        <v>0.55040500000000003</v>
      </c>
      <c r="O4" s="7">
        <v>0.46020499999999998</v>
      </c>
      <c r="P4" s="7">
        <v>0.46695199999999998</v>
      </c>
      <c r="Q4" s="7">
        <v>0.44369799999999998</v>
      </c>
      <c r="R4" s="7">
        <v>0.48086299999999998</v>
      </c>
      <c r="S4" s="7">
        <v>0.48065000000000002</v>
      </c>
      <c r="T4" s="7">
        <v>0.450905</v>
      </c>
      <c r="U4" s="7">
        <v>0.50454699999999997</v>
      </c>
      <c r="V4" s="7">
        <v>0.50966800000000001</v>
      </c>
    </row>
    <row r="5" spans="1:22" ht="19">
      <c r="A5" s="14" t="s">
        <v>123</v>
      </c>
      <c r="B5" s="7">
        <v>0.75522299999999998</v>
      </c>
      <c r="C5" s="7">
        <v>0.75570499999999996</v>
      </c>
      <c r="D5" s="7">
        <v>0.74583600000000005</v>
      </c>
      <c r="E5" s="7">
        <v>0.75906200000000001</v>
      </c>
      <c r="F5" s="7">
        <v>0.70396499999999995</v>
      </c>
      <c r="G5" s="7">
        <v>0.71794199999999997</v>
      </c>
      <c r="H5" s="7"/>
      <c r="I5" s="7">
        <v>0.75433799999999995</v>
      </c>
      <c r="J5" s="7">
        <v>0.76788100000000004</v>
      </c>
      <c r="K5" s="7">
        <v>0.71713800000000005</v>
      </c>
      <c r="L5" s="7">
        <v>0.75595299999999999</v>
      </c>
      <c r="M5" s="7">
        <v>0.68494999999999995</v>
      </c>
      <c r="N5" s="7"/>
      <c r="O5" s="7"/>
      <c r="P5" s="7">
        <v>0.70133599999999996</v>
      </c>
      <c r="Q5" s="7">
        <v>0.76158499999999996</v>
      </c>
      <c r="R5" s="7"/>
      <c r="S5" s="7"/>
      <c r="T5" s="7"/>
      <c r="U5" s="7"/>
      <c r="V5" s="7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757D0-E274-DC4C-AA38-CD55AB60C0BC}">
  <dimension ref="A1:V6"/>
  <sheetViews>
    <sheetView workbookViewId="0">
      <selection sqref="A1:V6"/>
    </sheetView>
  </sheetViews>
  <sheetFormatPr baseColWidth="10" defaultRowHeight="16"/>
  <sheetData>
    <row r="1" spans="1:22" ht="19">
      <c r="A1" s="13"/>
      <c r="B1" s="13" t="s">
        <v>44</v>
      </c>
      <c r="C1" s="13" t="s">
        <v>11</v>
      </c>
      <c r="D1" s="13" t="s">
        <v>7</v>
      </c>
      <c r="E1" s="13" t="s">
        <v>5</v>
      </c>
      <c r="F1" s="13" t="s">
        <v>10</v>
      </c>
      <c r="G1" s="13" t="s">
        <v>8</v>
      </c>
      <c r="H1" s="13" t="s">
        <v>13</v>
      </c>
      <c r="I1" s="13" t="s">
        <v>45</v>
      </c>
      <c r="J1" s="13" t="s">
        <v>6</v>
      </c>
      <c r="K1" s="13" t="s">
        <v>17</v>
      </c>
      <c r="L1" s="13" t="s">
        <v>114</v>
      </c>
      <c r="M1" s="13" t="s">
        <v>19</v>
      </c>
      <c r="N1" s="13" t="s">
        <v>1</v>
      </c>
      <c r="O1" s="13" t="s">
        <v>2</v>
      </c>
      <c r="P1" s="13" t="s">
        <v>14</v>
      </c>
      <c r="Q1" s="13" t="s">
        <v>40</v>
      </c>
      <c r="R1" s="13" t="s">
        <v>12</v>
      </c>
      <c r="S1" s="13" t="s">
        <v>16</v>
      </c>
      <c r="T1" s="13" t="s">
        <v>3</v>
      </c>
      <c r="U1" s="13" t="s">
        <v>15</v>
      </c>
      <c r="V1" s="13" t="s">
        <v>85</v>
      </c>
    </row>
    <row r="2" spans="1:22" ht="19">
      <c r="A2" s="14" t="s">
        <v>115</v>
      </c>
      <c r="B2" s="7">
        <v>0.93069999999999997</v>
      </c>
      <c r="C2" s="7">
        <v>0.70209999999999995</v>
      </c>
      <c r="D2" s="7">
        <v>0.59230000000000005</v>
      </c>
      <c r="E2" s="7">
        <v>0.4844</v>
      </c>
      <c r="F2" s="7">
        <v>0.32340000000000002</v>
      </c>
      <c r="G2" s="7">
        <v>0.60470000000000002</v>
      </c>
      <c r="H2" s="7">
        <v>0.49619999999999997</v>
      </c>
      <c r="I2" s="7">
        <v>0.34520000000000001</v>
      </c>
      <c r="J2" s="7">
        <v>0.56220000000000003</v>
      </c>
      <c r="K2" s="7">
        <v>0.63829999999999998</v>
      </c>
      <c r="L2" s="7">
        <v>0.51980000000000004</v>
      </c>
      <c r="M2" s="7">
        <v>0.16350000000000001</v>
      </c>
      <c r="N2" s="7">
        <v>0.48649999999999999</v>
      </c>
      <c r="O2" s="7">
        <v>0.44490000000000002</v>
      </c>
      <c r="P2" s="7">
        <v>0.42620000000000002</v>
      </c>
      <c r="Q2" s="7">
        <v>0.6</v>
      </c>
      <c r="R2" s="7">
        <v>0.55859999999999999</v>
      </c>
      <c r="S2" s="7">
        <v>0.54930000000000001</v>
      </c>
      <c r="T2" s="7">
        <v>0.41770000000000002</v>
      </c>
      <c r="U2" s="7">
        <v>0.51319999999999999</v>
      </c>
      <c r="V2" s="7">
        <v>0.87509999999999999</v>
      </c>
    </row>
    <row r="3" spans="1:22" ht="19">
      <c r="A3" s="14" t="s">
        <v>116</v>
      </c>
      <c r="B3" s="7">
        <v>0.52200000000000002</v>
      </c>
      <c r="C3" s="7">
        <v>0.51100000000000001</v>
      </c>
      <c r="D3" s="7">
        <v>0.50519999999999998</v>
      </c>
      <c r="E3" s="7">
        <v>0.65780000000000005</v>
      </c>
      <c r="F3" s="7">
        <v>0.74750000000000005</v>
      </c>
      <c r="G3" s="7">
        <v>0.61109999999999998</v>
      </c>
      <c r="H3" s="7">
        <v>0.52449999999999997</v>
      </c>
      <c r="I3" s="7">
        <v>0.66059999999999997</v>
      </c>
      <c r="J3" s="7">
        <v>0.49540000000000001</v>
      </c>
      <c r="K3" s="7">
        <v>0.56679999999999997</v>
      </c>
      <c r="L3" s="7">
        <v>0.51770000000000005</v>
      </c>
      <c r="M3" s="7">
        <v>0.87509999999999999</v>
      </c>
      <c r="N3" s="7">
        <v>0.53849999999999998</v>
      </c>
      <c r="O3" s="7">
        <v>0.57730000000000004</v>
      </c>
      <c r="P3" s="7">
        <v>0.54279999999999995</v>
      </c>
      <c r="Q3" s="7">
        <v>0.21210000000000001</v>
      </c>
      <c r="R3" s="7">
        <v>0.46879999999999999</v>
      </c>
      <c r="S3" s="7">
        <v>0.40860000000000002</v>
      </c>
      <c r="T3" s="7">
        <v>0.52559999999999996</v>
      </c>
      <c r="U3" s="7">
        <v>0.52859999999999996</v>
      </c>
      <c r="V3" s="7">
        <v>0.30640000000000001</v>
      </c>
    </row>
    <row r="4" spans="1:22" ht="19">
      <c r="A4" s="14" t="s">
        <v>117</v>
      </c>
      <c r="B4" s="7">
        <v>0.45479999999999998</v>
      </c>
      <c r="C4" s="7">
        <v>0.55010000000000003</v>
      </c>
      <c r="D4" s="7">
        <v>0.57789999999999997</v>
      </c>
      <c r="E4" s="7">
        <v>0.62890000000000001</v>
      </c>
      <c r="F4" s="7">
        <v>0.59179999999999999</v>
      </c>
      <c r="G4" s="7">
        <v>0.59009999999999996</v>
      </c>
      <c r="H4" s="7">
        <v>0.49299999999999999</v>
      </c>
      <c r="I4" s="7">
        <v>0.5706</v>
      </c>
      <c r="J4" s="7">
        <v>0.54100000000000004</v>
      </c>
      <c r="K4" s="7">
        <v>0.41420000000000001</v>
      </c>
      <c r="L4" s="7">
        <v>0.57669999999999999</v>
      </c>
      <c r="M4" s="7">
        <v>0.56289999999999996</v>
      </c>
      <c r="N4" s="7">
        <v>0.47339999999999999</v>
      </c>
      <c r="O4" s="7">
        <v>0.53029999999999999</v>
      </c>
      <c r="P4" s="7">
        <v>0.50029999999999997</v>
      </c>
      <c r="Q4" s="7">
        <v>0.49640000000000001</v>
      </c>
      <c r="R4" s="7">
        <v>0.57650000000000001</v>
      </c>
      <c r="S4" s="7">
        <v>0.53959999999999997</v>
      </c>
      <c r="T4" s="7">
        <v>0.54249999999999998</v>
      </c>
      <c r="U4" s="7">
        <v>0.4506</v>
      </c>
      <c r="V4" s="7">
        <v>0.48680000000000001</v>
      </c>
    </row>
    <row r="5" spans="1:22" ht="19">
      <c r="A5" s="14" t="s">
        <v>118</v>
      </c>
      <c r="B5" s="7">
        <v>0.82730000000000004</v>
      </c>
      <c r="C5" s="7">
        <v>0.72529999999999994</v>
      </c>
      <c r="D5" s="7">
        <v>0.70079999999999998</v>
      </c>
      <c r="E5" s="7">
        <v>0.42730000000000001</v>
      </c>
      <c r="F5" s="7">
        <v>0.4945</v>
      </c>
      <c r="G5" s="7">
        <v>0.25340000000000001</v>
      </c>
      <c r="H5" s="7">
        <v>0.54910000000000003</v>
      </c>
      <c r="I5" s="7">
        <v>0.50039999999999996</v>
      </c>
      <c r="J5" s="7">
        <v>0.66320000000000001</v>
      </c>
      <c r="K5" s="7">
        <v>0.53420000000000001</v>
      </c>
      <c r="L5" s="7">
        <v>0.55600000000000005</v>
      </c>
      <c r="M5" s="7">
        <v>0.27689999999999998</v>
      </c>
      <c r="N5" s="7">
        <v>0.61460000000000004</v>
      </c>
      <c r="O5" s="7">
        <v>0.51829999999999998</v>
      </c>
      <c r="P5" s="7">
        <v>0.53910000000000002</v>
      </c>
      <c r="Q5" s="7">
        <v>0.64449999999999996</v>
      </c>
      <c r="R5" s="7">
        <v>0.36449999999999999</v>
      </c>
      <c r="S5" s="7">
        <v>0.43509999999999999</v>
      </c>
      <c r="T5" s="7">
        <v>0.52829999999999999</v>
      </c>
      <c r="U5" s="7">
        <v>0.40289999999999998</v>
      </c>
      <c r="V5" s="7">
        <v>0.13980000000000001</v>
      </c>
    </row>
    <row r="6" spans="1:22" ht="19">
      <c r="A6" s="14" t="s">
        <v>119</v>
      </c>
      <c r="B6" s="7">
        <v>0.8226</v>
      </c>
      <c r="C6" s="7">
        <v>0.66080000000000005</v>
      </c>
      <c r="D6" s="7">
        <v>0.68630000000000002</v>
      </c>
      <c r="E6" s="7">
        <v>0.84419999999999995</v>
      </c>
      <c r="F6" s="7">
        <v>0.83350000000000002</v>
      </c>
      <c r="G6" s="7">
        <v>0.85809999999999997</v>
      </c>
      <c r="H6" s="7">
        <v>0.78069999999999995</v>
      </c>
      <c r="I6" s="7">
        <v>0.7349</v>
      </c>
      <c r="J6" s="7">
        <v>0.53120000000000001</v>
      </c>
      <c r="K6" s="7">
        <v>0.61119999999999997</v>
      </c>
      <c r="L6" s="7">
        <v>0.53239999999999998</v>
      </c>
      <c r="M6" s="7">
        <v>0.81259999999999999</v>
      </c>
      <c r="N6" s="7">
        <v>0.54059999999999997</v>
      </c>
      <c r="O6" s="7">
        <v>0.55900000000000005</v>
      </c>
      <c r="P6" s="7">
        <v>0.52749999999999997</v>
      </c>
      <c r="Q6" s="7">
        <v>0.57079999999999997</v>
      </c>
      <c r="R6" s="7">
        <v>0.54569999999999996</v>
      </c>
      <c r="S6" s="7">
        <v>0.5696</v>
      </c>
      <c r="T6" s="7">
        <v>0.42180000000000001</v>
      </c>
      <c r="U6" s="7">
        <v>0.50260000000000005</v>
      </c>
      <c r="V6" s="7">
        <v>0.19209999999999999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58D06-2348-1E42-A615-CDF72F8C4478}">
  <dimension ref="A1:R7"/>
  <sheetViews>
    <sheetView workbookViewId="0">
      <selection sqref="A1:R7"/>
    </sheetView>
  </sheetViews>
  <sheetFormatPr baseColWidth="10" defaultRowHeight="16"/>
  <sheetData>
    <row r="1" spans="1:18" ht="19">
      <c r="A1" s="13"/>
      <c r="B1" s="13" t="s">
        <v>85</v>
      </c>
      <c r="C1" s="13" t="s">
        <v>15</v>
      </c>
      <c r="D1" s="13" t="s">
        <v>5</v>
      </c>
      <c r="E1" s="13" t="s">
        <v>17</v>
      </c>
      <c r="F1" s="13" t="s">
        <v>120</v>
      </c>
      <c r="G1" s="13" t="s">
        <v>2</v>
      </c>
      <c r="H1" s="13" t="s">
        <v>7</v>
      </c>
      <c r="I1" s="13" t="s">
        <v>121</v>
      </c>
      <c r="J1" s="13" t="s">
        <v>11</v>
      </c>
      <c r="K1" s="13" t="s">
        <v>25</v>
      </c>
      <c r="L1" s="13" t="s">
        <v>19</v>
      </c>
      <c r="M1" s="13" t="s">
        <v>16</v>
      </c>
      <c r="N1" s="13" t="s">
        <v>122</v>
      </c>
      <c r="O1" s="13" t="s">
        <v>6</v>
      </c>
      <c r="P1" s="13" t="s">
        <v>13</v>
      </c>
      <c r="Q1" s="13" t="s">
        <v>3</v>
      </c>
      <c r="R1" s="13" t="s">
        <v>24</v>
      </c>
    </row>
    <row r="2" spans="1:18" ht="19">
      <c r="A2" s="14" t="s">
        <v>123</v>
      </c>
      <c r="B2" s="7">
        <v>0.94620000000000004</v>
      </c>
      <c r="C2" s="7">
        <v>0.85770000000000002</v>
      </c>
      <c r="D2" s="7">
        <v>0.82250000000000001</v>
      </c>
      <c r="E2" s="7">
        <v>0.75680000000000003</v>
      </c>
      <c r="F2" s="7">
        <v>0.78310000000000002</v>
      </c>
      <c r="G2" s="7">
        <v>0.50719999999999998</v>
      </c>
      <c r="H2" s="7">
        <v>0.61870000000000003</v>
      </c>
      <c r="I2" s="7">
        <v>0.58089999999999997</v>
      </c>
      <c r="J2" s="7">
        <v>0.62960000000000005</v>
      </c>
      <c r="K2" s="7">
        <v>0.89639999999999997</v>
      </c>
      <c r="L2" s="7">
        <v>0.71750000000000003</v>
      </c>
      <c r="M2" s="7">
        <v>0.67110000000000003</v>
      </c>
      <c r="N2" s="7">
        <v>0.77810000000000001</v>
      </c>
      <c r="O2" s="7">
        <v>0.68030000000000002</v>
      </c>
      <c r="P2" s="7">
        <v>0.55159999999999998</v>
      </c>
      <c r="Q2" s="7">
        <v>0.62860000000000005</v>
      </c>
      <c r="R2" s="7">
        <v>0.68669999999999998</v>
      </c>
    </row>
    <row r="3" spans="1:18" ht="19">
      <c r="A3" s="14" t="s">
        <v>124</v>
      </c>
      <c r="B3" s="7">
        <v>0.91649999999999998</v>
      </c>
      <c r="C3" s="7">
        <v>0.65920000000000001</v>
      </c>
      <c r="D3" s="7">
        <v>0.60450000000000004</v>
      </c>
      <c r="E3" s="7">
        <v>0.62770000000000004</v>
      </c>
      <c r="F3" s="7">
        <v>0.82479999999999998</v>
      </c>
      <c r="G3" s="7">
        <v>0.81799999999999995</v>
      </c>
      <c r="H3" s="7">
        <v>0.61880000000000002</v>
      </c>
      <c r="I3" s="7">
        <v>0.70550000000000002</v>
      </c>
      <c r="J3" s="7">
        <v>0.64670000000000005</v>
      </c>
      <c r="K3" s="7">
        <v>0.8962</v>
      </c>
      <c r="L3" s="7">
        <v>0.60660000000000003</v>
      </c>
      <c r="M3" s="7">
        <v>0.59709999999999996</v>
      </c>
      <c r="N3" s="7">
        <v>0.66290000000000004</v>
      </c>
      <c r="O3" s="7">
        <v>0.51319999999999999</v>
      </c>
      <c r="P3" s="7">
        <v>0.50860000000000005</v>
      </c>
      <c r="Q3" s="7">
        <v>0.36909999999999998</v>
      </c>
      <c r="R3" s="7">
        <v>0.68540000000000001</v>
      </c>
    </row>
    <row r="4" spans="1:18" ht="19">
      <c r="A4" s="14" t="s">
        <v>125</v>
      </c>
      <c r="B4" s="7">
        <v>0.90349999999999997</v>
      </c>
      <c r="C4" s="7">
        <v>0.8044</v>
      </c>
      <c r="D4" s="7">
        <v>0.83089999999999997</v>
      </c>
      <c r="E4" s="7">
        <v>0.74870000000000003</v>
      </c>
      <c r="F4" s="7">
        <v>0.80720000000000003</v>
      </c>
      <c r="G4" s="7">
        <v>0.60640000000000005</v>
      </c>
      <c r="H4" s="7">
        <v>0.76970000000000005</v>
      </c>
      <c r="I4" s="7">
        <v>0.72309999999999997</v>
      </c>
      <c r="J4" s="7">
        <v>0.79239999999999999</v>
      </c>
      <c r="K4" s="7">
        <v>0.50060000000000004</v>
      </c>
      <c r="L4" s="7">
        <v>0.73019999999999996</v>
      </c>
      <c r="M4" s="7">
        <v>0.79990000000000006</v>
      </c>
      <c r="N4" s="7">
        <v>0.53959999999999997</v>
      </c>
      <c r="O4" s="7">
        <v>0.66279999999999994</v>
      </c>
      <c r="P4" s="7">
        <v>0.41799999999999998</v>
      </c>
      <c r="Q4" s="7">
        <v>0.44309999999999999</v>
      </c>
      <c r="R4" s="7">
        <v>0.18709999999999999</v>
      </c>
    </row>
    <row r="5" spans="1:18" ht="19">
      <c r="A5" s="14" t="s">
        <v>126</v>
      </c>
      <c r="B5" s="7">
        <v>0.57079999999999997</v>
      </c>
      <c r="C5" s="7">
        <v>0.82110000000000005</v>
      </c>
      <c r="D5" s="7">
        <v>0.78090000000000004</v>
      </c>
      <c r="E5" s="7">
        <v>0.66969999999999996</v>
      </c>
      <c r="F5" s="7">
        <v>0.47070000000000001</v>
      </c>
      <c r="G5" s="7">
        <v>0.75729999999999997</v>
      </c>
      <c r="H5" s="7">
        <v>0.58020000000000005</v>
      </c>
      <c r="I5" s="7">
        <v>0.63300000000000001</v>
      </c>
      <c r="J5" s="7">
        <v>0.75800000000000001</v>
      </c>
      <c r="K5" s="7">
        <v>0.67330000000000001</v>
      </c>
      <c r="L5" s="7">
        <v>0.6754</v>
      </c>
      <c r="M5" s="7">
        <v>0.73870000000000002</v>
      </c>
      <c r="N5" s="7">
        <v>0.77500000000000002</v>
      </c>
      <c r="O5" s="7">
        <v>0.55900000000000005</v>
      </c>
      <c r="P5" s="7">
        <v>0.77139999999999997</v>
      </c>
      <c r="Q5" s="7">
        <v>0.4546</v>
      </c>
      <c r="R5" s="7">
        <v>0.63790000000000002</v>
      </c>
    </row>
    <row r="6" spans="1:18" ht="19">
      <c r="A6" s="14" t="s">
        <v>127</v>
      </c>
      <c r="B6" s="7">
        <v>0.76139999999999997</v>
      </c>
      <c r="C6" s="7">
        <v>0.84589999999999999</v>
      </c>
      <c r="D6" s="7">
        <v>0.9123</v>
      </c>
      <c r="E6" s="7">
        <v>0.74609999999999999</v>
      </c>
      <c r="F6" s="7">
        <v>0.71309999999999996</v>
      </c>
      <c r="G6" s="7">
        <v>0.69430000000000003</v>
      </c>
      <c r="H6" s="7">
        <v>0.82450000000000001</v>
      </c>
      <c r="I6" s="7">
        <v>0.49330000000000002</v>
      </c>
      <c r="J6" s="7">
        <v>0.57340000000000002</v>
      </c>
      <c r="K6" s="7">
        <v>0.25669999999999998</v>
      </c>
      <c r="L6" s="7">
        <v>0.2072</v>
      </c>
      <c r="M6" s="7">
        <v>0.3831</v>
      </c>
      <c r="N6" s="7">
        <v>0.27989999999999998</v>
      </c>
      <c r="O6" s="7">
        <v>0.43269999999999997</v>
      </c>
      <c r="P6" s="7">
        <v>0.4506</v>
      </c>
      <c r="Q6" s="7">
        <v>0.495</v>
      </c>
      <c r="R6" s="7">
        <v>0.29599999999999999</v>
      </c>
    </row>
    <row r="7" spans="1:18" ht="19">
      <c r="A7" s="14" t="s">
        <v>128</v>
      </c>
      <c r="B7" s="7">
        <v>0.68110000000000004</v>
      </c>
      <c r="C7" s="7">
        <v>0.71650000000000003</v>
      </c>
      <c r="D7" s="7">
        <v>0.60850000000000004</v>
      </c>
      <c r="E7" s="7">
        <v>0.7913</v>
      </c>
      <c r="F7" s="7">
        <v>0.67490000000000006</v>
      </c>
      <c r="G7" s="7"/>
      <c r="H7" s="7">
        <v>0.5877</v>
      </c>
      <c r="I7" s="7">
        <v>0.78169999999999995</v>
      </c>
      <c r="J7" s="7">
        <v>0.47810000000000002</v>
      </c>
      <c r="K7" s="7"/>
      <c r="L7" s="7">
        <v>0.89500000000000002</v>
      </c>
      <c r="M7" s="7"/>
      <c r="N7" s="7"/>
      <c r="O7" s="7"/>
      <c r="P7" s="7">
        <v>0.37040000000000001</v>
      </c>
      <c r="Q7" s="7">
        <v>0.66910000000000003</v>
      </c>
      <c r="R7" s="7"/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53C5C-6B82-2349-ADF6-7873C6BC8944}">
  <dimension ref="A1:G47"/>
  <sheetViews>
    <sheetView topLeftCell="A8" workbookViewId="0">
      <selection activeCell="D29" sqref="D29"/>
    </sheetView>
  </sheetViews>
  <sheetFormatPr baseColWidth="10" defaultRowHeight="16"/>
  <sheetData>
    <row r="1" spans="1:7" ht="19">
      <c r="A1" s="13" t="s">
        <v>71</v>
      </c>
      <c r="B1" s="13" t="s">
        <v>59</v>
      </c>
      <c r="C1" s="13" t="s">
        <v>60</v>
      </c>
      <c r="D1" s="13" t="s">
        <v>61</v>
      </c>
      <c r="E1" s="13" t="s">
        <v>62</v>
      </c>
      <c r="F1" s="13" t="s">
        <v>63</v>
      </c>
      <c r="G1" s="13" t="s">
        <v>64</v>
      </c>
    </row>
    <row r="2" spans="1:7" ht="19">
      <c r="A2" s="14" t="s">
        <v>15</v>
      </c>
      <c r="B2" s="7">
        <v>0.74890000000000001</v>
      </c>
      <c r="C2" s="7">
        <v>0.75749999999999995</v>
      </c>
      <c r="D2" s="7">
        <v>0.73409999999999997</v>
      </c>
      <c r="E2" s="7">
        <v>0.73</v>
      </c>
      <c r="F2" s="7">
        <v>0.74229999999999996</v>
      </c>
      <c r="G2" s="7">
        <v>0.73709999999999998</v>
      </c>
    </row>
    <row r="3" spans="1:7" ht="19">
      <c r="A3" s="14" t="s">
        <v>17</v>
      </c>
      <c r="B3" s="7">
        <v>0.83819999999999995</v>
      </c>
      <c r="C3" s="7">
        <v>0.8377</v>
      </c>
      <c r="D3" s="7">
        <v>0.8397</v>
      </c>
      <c r="E3" s="7">
        <v>0.83560000000000001</v>
      </c>
      <c r="F3" s="7">
        <v>0.8286</v>
      </c>
      <c r="G3" s="7">
        <v>0.3392</v>
      </c>
    </row>
    <row r="4" spans="1:7" ht="19">
      <c r="A4" s="14" t="s">
        <v>13</v>
      </c>
      <c r="B4" s="7">
        <v>0.85040000000000004</v>
      </c>
      <c r="C4" s="7">
        <v>0.79490000000000005</v>
      </c>
      <c r="D4" s="7">
        <v>0.63819999999999999</v>
      </c>
      <c r="E4" s="7">
        <v>0.49990000000000001</v>
      </c>
      <c r="F4" s="7">
        <v>0.48680000000000001</v>
      </c>
      <c r="G4" s="7">
        <v>0.3155</v>
      </c>
    </row>
    <row r="5" spans="1:7" ht="19">
      <c r="A5" s="14" t="s">
        <v>5</v>
      </c>
      <c r="B5" s="7">
        <v>0.84770000000000001</v>
      </c>
      <c r="C5" s="7">
        <v>0.71530000000000005</v>
      </c>
      <c r="D5" s="7">
        <v>0.55810000000000004</v>
      </c>
      <c r="E5" s="7">
        <v>0.1792</v>
      </c>
      <c r="F5" s="7">
        <v>6.1999999999999998E-3</v>
      </c>
      <c r="G5" s="7">
        <v>0</v>
      </c>
    </row>
    <row r="6" spans="1:7" ht="19">
      <c r="A6" s="14" t="s">
        <v>45</v>
      </c>
      <c r="B6" s="7">
        <v>0.85029999999999994</v>
      </c>
      <c r="C6" s="7">
        <v>0.78439999999999999</v>
      </c>
      <c r="D6" s="7">
        <v>0.47160000000000002</v>
      </c>
      <c r="E6" s="7">
        <v>9.2200000000000004E-2</v>
      </c>
      <c r="F6" s="7">
        <v>2.3400000000000001E-2</v>
      </c>
      <c r="G6" s="7">
        <v>2.1399999999999999E-2</v>
      </c>
    </row>
    <row r="7" spans="1:7" ht="19">
      <c r="A7" s="14" t="s">
        <v>11</v>
      </c>
      <c r="B7" s="7">
        <v>0.84240000000000004</v>
      </c>
      <c r="C7" s="7">
        <v>0.47110000000000002</v>
      </c>
      <c r="D7" s="7">
        <v>0.2195</v>
      </c>
      <c r="E7" s="7">
        <v>6.6900000000000001E-2</v>
      </c>
      <c r="F7" s="7">
        <v>1.6400000000000001E-2</v>
      </c>
      <c r="G7" s="7">
        <v>2.3E-3</v>
      </c>
    </row>
    <row r="8" spans="1:7" ht="19">
      <c r="A8" s="14" t="s">
        <v>2</v>
      </c>
      <c r="B8" s="7">
        <v>0.84460000000000002</v>
      </c>
      <c r="C8" s="7">
        <v>0.46429999999999999</v>
      </c>
      <c r="D8" s="7">
        <v>5.5999999999999999E-3</v>
      </c>
      <c r="E8" s="7">
        <v>0</v>
      </c>
      <c r="F8" s="7">
        <v>0</v>
      </c>
      <c r="G8" s="7">
        <v>0</v>
      </c>
    </row>
    <row r="9" spans="1:7" ht="19">
      <c r="A9" s="14" t="s">
        <v>65</v>
      </c>
      <c r="B9" s="7">
        <v>0.84589999999999999</v>
      </c>
      <c r="C9" s="7">
        <v>9.4899999999999998E-2</v>
      </c>
      <c r="D9" s="7">
        <v>0</v>
      </c>
      <c r="E9" s="7">
        <v>0</v>
      </c>
      <c r="F9" s="7">
        <v>0</v>
      </c>
      <c r="G9" s="7">
        <v>0</v>
      </c>
    </row>
    <row r="10" spans="1:7" ht="19">
      <c r="A10" s="14" t="s">
        <v>44</v>
      </c>
      <c r="B10" s="7">
        <v>0.84499999999999997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</row>
    <row r="11" spans="1:7" ht="19">
      <c r="A11" s="14" t="s">
        <v>12</v>
      </c>
      <c r="B11" s="7">
        <v>0.74829999999999997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</row>
    <row r="13" spans="1:7" ht="19">
      <c r="A13" s="13" t="s">
        <v>70</v>
      </c>
      <c r="B13" s="13" t="s">
        <v>59</v>
      </c>
      <c r="C13" s="13" t="s">
        <v>60</v>
      </c>
      <c r="D13" s="13" t="s">
        <v>61</v>
      </c>
      <c r="E13" s="13" t="s">
        <v>62</v>
      </c>
      <c r="F13" s="13" t="s">
        <v>63</v>
      </c>
      <c r="G13" s="13" t="s">
        <v>64</v>
      </c>
    </row>
    <row r="14" spans="1:7" ht="19">
      <c r="A14" s="14" t="s">
        <v>15</v>
      </c>
      <c r="B14" s="7">
        <v>0.91610000000000003</v>
      </c>
      <c r="C14" s="7">
        <v>0.92430000000000001</v>
      </c>
      <c r="D14" s="7">
        <v>0.90149999999999997</v>
      </c>
      <c r="E14" s="7">
        <v>0.88680000000000003</v>
      </c>
      <c r="F14" s="7">
        <v>0.9073</v>
      </c>
      <c r="G14" s="7">
        <v>0.92490000000000006</v>
      </c>
    </row>
    <row r="15" spans="1:7" ht="19">
      <c r="A15" s="14" t="s">
        <v>17</v>
      </c>
      <c r="B15" s="7">
        <v>0.96389999999999998</v>
      </c>
      <c r="C15" s="7">
        <v>0.95879999999999999</v>
      </c>
      <c r="D15" s="7">
        <v>0.95050000000000001</v>
      </c>
      <c r="E15" s="7">
        <v>0.9204</v>
      </c>
      <c r="F15" s="7">
        <v>0.93540000000000001</v>
      </c>
      <c r="G15" s="7">
        <v>0.41220000000000001</v>
      </c>
    </row>
    <row r="16" spans="1:7" ht="19">
      <c r="A16" s="14" t="s">
        <v>13</v>
      </c>
      <c r="B16" s="7">
        <v>0.82769999999999999</v>
      </c>
      <c r="C16" s="7">
        <v>0.80259999999999998</v>
      </c>
      <c r="D16" s="7">
        <v>0.82210000000000005</v>
      </c>
      <c r="E16" s="7">
        <v>0.8034</v>
      </c>
      <c r="F16" s="7">
        <v>0.80810000000000004</v>
      </c>
      <c r="G16" s="7">
        <v>0.80910000000000004</v>
      </c>
    </row>
    <row r="17" spans="1:7" ht="19">
      <c r="A17" s="14" t="s">
        <v>5</v>
      </c>
      <c r="B17" s="7">
        <v>0.96150000000000002</v>
      </c>
      <c r="C17" s="7">
        <v>0.36409999999999998</v>
      </c>
      <c r="D17" s="7">
        <v>0.43209999999999998</v>
      </c>
      <c r="E17" s="7">
        <v>0.30180000000000001</v>
      </c>
      <c r="F17" s="7">
        <v>0.11940000000000001</v>
      </c>
      <c r="G17" s="7">
        <v>0.28339999999999999</v>
      </c>
    </row>
    <row r="18" spans="1:7" ht="19">
      <c r="A18" s="14" t="s">
        <v>45</v>
      </c>
      <c r="B18" s="7">
        <v>0.96020000000000005</v>
      </c>
      <c r="C18" s="7">
        <v>0.73250000000000004</v>
      </c>
      <c r="D18" s="7">
        <v>0.33069999999999999</v>
      </c>
      <c r="E18" s="7">
        <v>0.3851</v>
      </c>
      <c r="F18" s="7">
        <v>0.16650000000000001</v>
      </c>
      <c r="G18" s="7">
        <v>0.26119999999999999</v>
      </c>
    </row>
    <row r="19" spans="1:7" ht="19">
      <c r="A19" s="14" t="s">
        <v>11</v>
      </c>
      <c r="B19" s="7">
        <v>0.96220000000000006</v>
      </c>
      <c r="C19" s="7">
        <v>5.8999999999999997E-2</v>
      </c>
      <c r="D19" s="7">
        <v>3.8999999999999998E-3</v>
      </c>
      <c r="E19" s="7">
        <v>5.8999999999999999E-3</v>
      </c>
      <c r="F19" s="7">
        <v>5.9999999999999995E-4</v>
      </c>
      <c r="G19" s="7">
        <v>0</v>
      </c>
    </row>
    <row r="20" spans="1:7" ht="19">
      <c r="A20" s="14" t="s">
        <v>2</v>
      </c>
      <c r="B20" s="7">
        <v>0.96089999999999998</v>
      </c>
      <c r="C20" s="7">
        <v>0.44619999999999999</v>
      </c>
      <c r="D20" s="7">
        <v>5.0000000000000001E-4</v>
      </c>
      <c r="E20" s="7">
        <v>0</v>
      </c>
      <c r="F20" s="7">
        <v>8.14E-2</v>
      </c>
      <c r="G20" s="7">
        <v>8.1000000000000003E-2</v>
      </c>
    </row>
    <row r="21" spans="1:7" ht="19">
      <c r="A21" s="14" t="s">
        <v>65</v>
      </c>
      <c r="B21" s="7">
        <v>0.96419999999999995</v>
      </c>
      <c r="C21" s="7">
        <v>7.3300000000000004E-2</v>
      </c>
      <c r="D21" s="7">
        <v>4.8399999999999999E-2</v>
      </c>
      <c r="E21" s="7">
        <v>0</v>
      </c>
      <c r="F21" s="7">
        <v>0</v>
      </c>
      <c r="G21" s="7">
        <v>0</v>
      </c>
    </row>
    <row r="22" spans="1:7" ht="19">
      <c r="A22" s="14" t="s">
        <v>44</v>
      </c>
      <c r="B22" s="7">
        <v>0.95609999999999995</v>
      </c>
      <c r="C22" s="7">
        <v>0.1212</v>
      </c>
      <c r="D22" s="7">
        <v>0</v>
      </c>
      <c r="E22" s="7">
        <v>0</v>
      </c>
      <c r="F22" s="7">
        <v>0</v>
      </c>
      <c r="G22" s="7">
        <v>0</v>
      </c>
    </row>
    <row r="23" spans="1:7" ht="19">
      <c r="A23" s="14" t="s">
        <v>12</v>
      </c>
      <c r="B23" s="7">
        <v>0.80449999999999999</v>
      </c>
      <c r="C23" s="7">
        <v>0</v>
      </c>
      <c r="D23" s="7">
        <v>1.8800000000000001E-2</v>
      </c>
      <c r="E23" s="7">
        <v>0</v>
      </c>
      <c r="F23" s="7">
        <v>0</v>
      </c>
      <c r="G23" s="7">
        <v>0</v>
      </c>
    </row>
    <row r="25" spans="1:7" ht="19">
      <c r="A25" s="13" t="s">
        <v>73</v>
      </c>
      <c r="B25" s="13" t="s">
        <v>59</v>
      </c>
      <c r="C25" s="13" t="s">
        <v>60</v>
      </c>
      <c r="D25" s="13" t="s">
        <v>61</v>
      </c>
      <c r="E25" s="13" t="s">
        <v>62</v>
      </c>
      <c r="F25" s="13" t="s">
        <v>63</v>
      </c>
      <c r="G25" s="13" t="s">
        <v>64</v>
      </c>
    </row>
    <row r="26" spans="1:7" ht="19">
      <c r="A26" s="14" t="s">
        <v>15</v>
      </c>
      <c r="B26" s="7">
        <v>0.63109999999999999</v>
      </c>
      <c r="C26" s="7">
        <v>0.6149</v>
      </c>
      <c r="D26" s="7">
        <v>0.67600000000000005</v>
      </c>
      <c r="E26" s="7">
        <v>0.62580000000000002</v>
      </c>
      <c r="F26" s="7">
        <v>0.65490000000000004</v>
      </c>
      <c r="G26" s="7">
        <v>0.62129999999999996</v>
      </c>
    </row>
    <row r="27" spans="1:7" ht="19">
      <c r="A27" s="14" t="s">
        <v>17</v>
      </c>
      <c r="B27" s="7">
        <v>0.54</v>
      </c>
      <c r="C27" s="7">
        <v>0.57999999999999996</v>
      </c>
      <c r="D27" s="7">
        <v>0.58360000000000001</v>
      </c>
      <c r="E27" s="7">
        <v>0.54569999999999996</v>
      </c>
      <c r="F27" s="7">
        <v>0.55000000000000004</v>
      </c>
      <c r="G27" s="7">
        <v>0.55000000000000004</v>
      </c>
    </row>
    <row r="28" spans="1:7" ht="19">
      <c r="A28" s="14" t="s">
        <v>13</v>
      </c>
      <c r="B28" s="7">
        <v>0.76390000000000002</v>
      </c>
      <c r="C28" s="7">
        <v>0.7369</v>
      </c>
      <c r="D28" s="7">
        <v>0.68659999999999999</v>
      </c>
      <c r="E28" s="7">
        <v>0.68540000000000001</v>
      </c>
      <c r="F28" s="7">
        <v>0.75460000000000005</v>
      </c>
      <c r="G28" s="7">
        <v>0.66720000000000002</v>
      </c>
    </row>
    <row r="29" spans="1:7" ht="19">
      <c r="A29" s="14" t="s">
        <v>5</v>
      </c>
      <c r="B29" s="7">
        <v>0.64980000000000004</v>
      </c>
      <c r="C29" s="7">
        <v>0.6996</v>
      </c>
      <c r="D29" s="7">
        <v>0.6492</v>
      </c>
      <c r="E29" s="7">
        <v>0.74929999999999997</v>
      </c>
      <c r="F29" s="7">
        <v>0.59970000000000001</v>
      </c>
      <c r="G29" s="7">
        <v>0.48139999999999999</v>
      </c>
    </row>
    <row r="30" spans="1:7" ht="19">
      <c r="A30" s="14" t="s">
        <v>45</v>
      </c>
      <c r="B30" s="7">
        <v>0.64739999999999998</v>
      </c>
      <c r="C30" s="7">
        <v>0.69430000000000003</v>
      </c>
      <c r="D30" s="7">
        <v>0.69220000000000004</v>
      </c>
      <c r="E30" s="7">
        <v>0.86380000000000001</v>
      </c>
      <c r="F30" s="7">
        <v>0.56310000000000004</v>
      </c>
      <c r="G30" s="7">
        <v>0.3624</v>
      </c>
    </row>
    <row r="31" spans="1:7" ht="19">
      <c r="A31" s="14" t="s">
        <v>11</v>
      </c>
      <c r="B31" s="7">
        <v>0.95</v>
      </c>
      <c r="C31" s="7">
        <v>0.94979999999999998</v>
      </c>
      <c r="D31" s="7">
        <v>0.95</v>
      </c>
      <c r="E31" s="7">
        <v>0.9</v>
      </c>
      <c r="F31" s="7">
        <v>0.8</v>
      </c>
      <c r="G31" s="7">
        <v>0.8</v>
      </c>
    </row>
    <row r="32" spans="1:7" ht="19">
      <c r="A32" s="14" t="s">
        <v>2</v>
      </c>
      <c r="B32" s="7">
        <v>0.54990000000000006</v>
      </c>
      <c r="C32" s="7">
        <v>0.55000000000000004</v>
      </c>
      <c r="D32" s="7">
        <v>0.49990000000000001</v>
      </c>
      <c r="E32" s="7">
        <v>0.31909999999999999</v>
      </c>
      <c r="F32" s="7">
        <v>0.1782</v>
      </c>
      <c r="G32" s="7">
        <v>0.20930000000000001</v>
      </c>
    </row>
    <row r="33" spans="1:7" ht="19">
      <c r="A33" s="14" t="s">
        <v>65</v>
      </c>
      <c r="B33" s="7">
        <v>0.6</v>
      </c>
      <c r="C33" s="7">
        <v>0.49990000000000001</v>
      </c>
      <c r="D33" s="7">
        <v>0.5</v>
      </c>
      <c r="E33" s="7">
        <v>0.1782</v>
      </c>
      <c r="F33" s="7">
        <v>0.18540000000000001</v>
      </c>
      <c r="G33" s="7">
        <v>0.1782</v>
      </c>
    </row>
    <row r="34" spans="1:7" ht="19">
      <c r="A34" s="14" t="s">
        <v>44</v>
      </c>
      <c r="B34" s="7">
        <v>0.5</v>
      </c>
      <c r="C34" s="7">
        <v>0.5</v>
      </c>
      <c r="D34" s="7">
        <v>0.27229999999999999</v>
      </c>
      <c r="E34" s="7">
        <v>0.1782</v>
      </c>
      <c r="F34" s="7">
        <v>0.1782</v>
      </c>
      <c r="G34" s="7">
        <v>0.1782</v>
      </c>
    </row>
    <row r="35" spans="1:7" ht="19">
      <c r="A35" s="14" t="s">
        <v>12</v>
      </c>
      <c r="B35" s="7">
        <v>1</v>
      </c>
      <c r="C35" s="7">
        <v>0.42120000000000002</v>
      </c>
      <c r="D35" s="7">
        <v>0.35649999999999998</v>
      </c>
      <c r="E35" s="7">
        <v>0.35649999999999998</v>
      </c>
      <c r="F35" s="7">
        <v>0.35649999999999998</v>
      </c>
      <c r="G35" s="7">
        <v>0.35649999999999998</v>
      </c>
    </row>
    <row r="37" spans="1:7" ht="19">
      <c r="A37" s="13" t="s">
        <v>72</v>
      </c>
      <c r="B37" s="13" t="s">
        <v>59</v>
      </c>
      <c r="C37" s="13" t="s">
        <v>60</v>
      </c>
      <c r="D37" s="13" t="s">
        <v>61</v>
      </c>
      <c r="E37" s="13" t="s">
        <v>62</v>
      </c>
      <c r="F37" s="13" t="s">
        <v>63</v>
      </c>
      <c r="G37" s="13" t="s">
        <v>64</v>
      </c>
    </row>
    <row r="38" spans="1:7" ht="19">
      <c r="A38" s="14" t="s">
        <v>15</v>
      </c>
      <c r="B38" s="7">
        <v>0.97450000000000003</v>
      </c>
      <c r="C38" s="7">
        <v>0.97309999999999997</v>
      </c>
      <c r="D38" s="7">
        <v>0.97140000000000004</v>
      </c>
      <c r="E38" s="7">
        <v>0.97430000000000005</v>
      </c>
      <c r="F38" s="7">
        <v>0.97070000000000001</v>
      </c>
      <c r="G38" s="7">
        <v>0.97599999999999998</v>
      </c>
    </row>
    <row r="39" spans="1:7" ht="19">
      <c r="A39" s="14" t="s">
        <v>17</v>
      </c>
      <c r="B39" s="7">
        <v>0.98939999999999995</v>
      </c>
      <c r="C39" s="7">
        <v>0.9889</v>
      </c>
      <c r="D39" s="7">
        <v>0.98809999999999998</v>
      </c>
      <c r="E39" s="7">
        <v>0.99319999999999997</v>
      </c>
      <c r="F39" s="7">
        <v>0.99350000000000005</v>
      </c>
      <c r="G39" s="7">
        <v>0.85</v>
      </c>
    </row>
    <row r="40" spans="1:7" ht="19">
      <c r="A40" s="14" t="s">
        <v>13</v>
      </c>
      <c r="B40" s="7">
        <v>0.94240000000000002</v>
      </c>
      <c r="C40" s="7">
        <v>0.80159999999999998</v>
      </c>
      <c r="D40" s="7">
        <v>0.75149999999999995</v>
      </c>
      <c r="E40" s="7">
        <v>0.73850000000000005</v>
      </c>
      <c r="F40" s="7">
        <v>0.55530000000000002</v>
      </c>
      <c r="G40" s="7">
        <v>0.73380000000000001</v>
      </c>
    </row>
    <row r="41" spans="1:7" ht="19">
      <c r="A41" s="14" t="s">
        <v>5</v>
      </c>
      <c r="B41" s="7">
        <v>0.98160000000000003</v>
      </c>
      <c r="C41" s="7">
        <v>0.94610000000000005</v>
      </c>
      <c r="D41" s="7">
        <v>0.91069999999999995</v>
      </c>
      <c r="E41" s="7">
        <v>0.88490000000000002</v>
      </c>
      <c r="F41" s="7">
        <v>0.84389999999999998</v>
      </c>
      <c r="G41" s="7">
        <v>0.81330000000000002</v>
      </c>
    </row>
    <row r="42" spans="1:7" ht="19">
      <c r="A42" s="14" t="s">
        <v>45</v>
      </c>
      <c r="B42" s="7">
        <v>0.98829999999999996</v>
      </c>
      <c r="C42" s="7">
        <v>0.95740000000000003</v>
      </c>
      <c r="D42" s="7">
        <v>0.90949999999999998</v>
      </c>
      <c r="E42" s="7">
        <v>0.73419999999999996</v>
      </c>
      <c r="F42" s="7">
        <v>0.70630000000000004</v>
      </c>
      <c r="G42" s="7">
        <v>0.76459999999999995</v>
      </c>
    </row>
    <row r="43" spans="1:7" ht="19">
      <c r="A43" s="14" t="s">
        <v>11</v>
      </c>
      <c r="B43" s="7">
        <v>0.99339999999999995</v>
      </c>
      <c r="C43" s="7">
        <v>0.97</v>
      </c>
      <c r="D43" s="7">
        <v>0.95730000000000004</v>
      </c>
      <c r="E43" s="7">
        <v>0.95540000000000003</v>
      </c>
      <c r="F43" s="7">
        <v>0.93810000000000004</v>
      </c>
      <c r="G43" s="7">
        <v>0.92979999999999996</v>
      </c>
    </row>
    <row r="44" spans="1:7" ht="19">
      <c r="A44" s="14" t="s">
        <v>2</v>
      </c>
      <c r="B44" s="7">
        <v>0.99170000000000003</v>
      </c>
      <c r="C44" s="7">
        <v>0.95340000000000003</v>
      </c>
      <c r="D44" s="7">
        <v>0.89019999999999999</v>
      </c>
      <c r="E44" s="7">
        <v>0.82469999999999999</v>
      </c>
      <c r="F44" s="7">
        <v>0.75280000000000002</v>
      </c>
      <c r="G44" s="7">
        <v>0.67510000000000003</v>
      </c>
    </row>
    <row r="45" spans="1:7" ht="19">
      <c r="A45" s="14" t="s">
        <v>65</v>
      </c>
      <c r="B45" s="7">
        <v>0.99319999999999997</v>
      </c>
      <c r="C45" s="7">
        <v>0.98119999999999996</v>
      </c>
      <c r="D45" s="7">
        <v>0.94269999999999998</v>
      </c>
      <c r="E45" s="7">
        <v>0.89659999999999995</v>
      </c>
      <c r="F45" s="7">
        <v>0.85970000000000002</v>
      </c>
      <c r="G45" s="7">
        <v>0.81010000000000004</v>
      </c>
    </row>
    <row r="46" spans="1:7" ht="19">
      <c r="A46" s="14" t="s">
        <v>44</v>
      </c>
      <c r="B46" s="7">
        <v>0.995</v>
      </c>
      <c r="C46" s="7">
        <v>0.99</v>
      </c>
      <c r="D46" s="7">
        <v>0.95169999999999999</v>
      </c>
      <c r="E46" s="7">
        <v>0.85919999999999996</v>
      </c>
      <c r="F46" s="7">
        <v>0.77339999999999998</v>
      </c>
      <c r="G46" s="7">
        <v>0.71660000000000001</v>
      </c>
    </row>
    <row r="47" spans="1:7" ht="19">
      <c r="A47" s="14" t="s">
        <v>12</v>
      </c>
      <c r="B47" s="7">
        <v>0.98380000000000001</v>
      </c>
      <c r="C47" s="7">
        <v>0.49340000000000001</v>
      </c>
      <c r="D47" s="7">
        <v>0.26600000000000001</v>
      </c>
      <c r="E47" s="7">
        <v>0.109</v>
      </c>
      <c r="F47" s="7">
        <v>6.7299999999999999E-2</v>
      </c>
      <c r="G47" s="7">
        <v>5.8900000000000001E-2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84E63-602D-4743-8AF6-DFFC3F4BA340}">
  <dimension ref="A1:G23"/>
  <sheetViews>
    <sheetView workbookViewId="0">
      <selection activeCell="A13" sqref="A13:E23"/>
    </sheetView>
  </sheetViews>
  <sheetFormatPr baseColWidth="10" defaultRowHeight="16"/>
  <sheetData>
    <row r="1" spans="1:7" ht="19">
      <c r="A1" s="13"/>
      <c r="B1" s="13" t="s">
        <v>83</v>
      </c>
      <c r="C1" s="13" t="s">
        <v>82</v>
      </c>
      <c r="D1" s="13" t="s">
        <v>81</v>
      </c>
      <c r="E1" s="13" t="s">
        <v>80</v>
      </c>
      <c r="F1" s="13"/>
      <c r="G1" s="13"/>
    </row>
    <row r="2" spans="1:7" ht="19">
      <c r="A2" s="14" t="s">
        <v>15</v>
      </c>
      <c r="B2" s="7">
        <v>0.63733333000000003</v>
      </c>
      <c r="C2" s="7">
        <v>0.97333333</v>
      </c>
      <c r="D2" s="7">
        <v>0.91015000000000001</v>
      </c>
      <c r="E2" s="7">
        <v>0.74165000000000003</v>
      </c>
      <c r="F2" s="7"/>
      <c r="G2" s="7"/>
    </row>
    <row r="3" spans="1:7" ht="19">
      <c r="A3" s="14" t="s">
        <v>17</v>
      </c>
      <c r="B3" s="7">
        <v>0.55821666999999997</v>
      </c>
      <c r="C3" s="7">
        <v>0.96718333000000001</v>
      </c>
      <c r="D3" s="7">
        <v>0.85686667000000005</v>
      </c>
      <c r="E3" s="7">
        <v>0.75316667000000004</v>
      </c>
      <c r="F3" s="7"/>
      <c r="G3" s="7"/>
    </row>
    <row r="4" spans="1:7" ht="19">
      <c r="A4" s="14" t="s">
        <v>13</v>
      </c>
      <c r="B4" s="7">
        <v>0.71576667000000005</v>
      </c>
      <c r="C4" s="7">
        <v>0.75385000000000002</v>
      </c>
      <c r="D4" s="7">
        <v>0.81216666999999998</v>
      </c>
      <c r="E4" s="7">
        <v>0.59761666999999996</v>
      </c>
      <c r="F4" s="7"/>
      <c r="G4" s="7"/>
    </row>
    <row r="5" spans="1:7" ht="19">
      <c r="A5" s="14" t="s">
        <v>5</v>
      </c>
      <c r="B5" s="7">
        <v>0.63816667000000005</v>
      </c>
      <c r="C5" s="7">
        <v>0.89675000000000005</v>
      </c>
      <c r="D5" s="7">
        <v>0.41038332999999999</v>
      </c>
      <c r="E5" s="7">
        <v>0.38441667000000002</v>
      </c>
      <c r="F5" s="7"/>
      <c r="G5" s="7"/>
    </row>
    <row r="6" spans="1:7" ht="19">
      <c r="A6" s="14" t="s">
        <v>45</v>
      </c>
      <c r="B6" s="7">
        <v>0.63719999999999999</v>
      </c>
      <c r="C6" s="7">
        <v>0.84338332999999999</v>
      </c>
      <c r="D6" s="7">
        <v>0.47270000000000001</v>
      </c>
      <c r="E6" s="7">
        <v>0.37388333000000001</v>
      </c>
      <c r="F6" s="7"/>
      <c r="G6" s="7"/>
    </row>
    <row r="7" spans="1:7" ht="19">
      <c r="A7" s="14" t="s">
        <v>11</v>
      </c>
      <c r="B7" s="7">
        <v>0.89163333</v>
      </c>
      <c r="C7" s="7">
        <v>0.95733332999999998</v>
      </c>
      <c r="D7" s="7">
        <v>0.17193333</v>
      </c>
      <c r="E7" s="7">
        <v>0.26976666999999999</v>
      </c>
      <c r="F7" s="7"/>
      <c r="G7" s="7"/>
    </row>
    <row r="8" spans="1:7" ht="19">
      <c r="A8" s="14" t="s">
        <v>2</v>
      </c>
      <c r="B8" s="7">
        <v>0.38440000000000002</v>
      </c>
      <c r="C8" s="7">
        <v>0.84798333000000004</v>
      </c>
      <c r="D8" s="7">
        <v>0.26166666999999999</v>
      </c>
      <c r="E8" s="7">
        <v>0.21908332999999999</v>
      </c>
      <c r="F8" s="7"/>
      <c r="G8" s="7"/>
    </row>
    <row r="9" spans="1:7" ht="19">
      <c r="A9" s="14" t="s">
        <v>65</v>
      </c>
      <c r="B9" s="7">
        <v>0.35694999999999999</v>
      </c>
      <c r="C9" s="7">
        <v>0.91391666999999999</v>
      </c>
      <c r="D9" s="7">
        <v>0.18098333</v>
      </c>
      <c r="E9" s="7">
        <v>0.15679999999999999</v>
      </c>
      <c r="F9" s="7"/>
      <c r="G9" s="7"/>
    </row>
    <row r="10" spans="1:7" ht="19">
      <c r="A10" s="14" t="s">
        <v>44</v>
      </c>
      <c r="B10" s="7">
        <v>0.30114999999999997</v>
      </c>
      <c r="C10" s="7">
        <v>0.88098332999999995</v>
      </c>
      <c r="D10" s="7">
        <v>0.17954999999999999</v>
      </c>
      <c r="E10" s="7">
        <v>0.14083333000000001</v>
      </c>
      <c r="F10" s="7"/>
      <c r="G10" s="7"/>
    </row>
    <row r="11" spans="1:7" ht="19">
      <c r="A11" s="14" t="s">
        <v>12</v>
      </c>
      <c r="B11" s="7">
        <v>0.47453332999999998</v>
      </c>
      <c r="C11" s="7">
        <v>0.32973332999999999</v>
      </c>
      <c r="D11" s="7">
        <v>0.13721667000000001</v>
      </c>
      <c r="E11" s="7">
        <v>0.12471667</v>
      </c>
      <c r="F11" s="7"/>
      <c r="G11" s="7"/>
    </row>
    <row r="13" spans="1:7" ht="19">
      <c r="A13" s="13"/>
      <c r="B13" s="13" t="s">
        <v>79</v>
      </c>
      <c r="C13" s="13" t="s">
        <v>78</v>
      </c>
      <c r="D13" s="13" t="s">
        <v>77</v>
      </c>
      <c r="E13" s="13" t="s">
        <v>31</v>
      </c>
    </row>
    <row r="14" spans="1:7" ht="19">
      <c r="A14" s="14" t="s">
        <v>15</v>
      </c>
      <c r="B14" s="7">
        <v>0.318</v>
      </c>
      <c r="C14" s="7">
        <v>0.13208333</v>
      </c>
      <c r="D14" s="7">
        <v>0.47878333000000001</v>
      </c>
      <c r="E14" s="7">
        <v>4.3099999999999999E-2</v>
      </c>
    </row>
    <row r="15" spans="1:7" ht="19">
      <c r="A15" s="14" t="s">
        <v>17</v>
      </c>
      <c r="B15" s="7">
        <v>0.72836666999999999</v>
      </c>
      <c r="C15" s="7">
        <v>0.68803333</v>
      </c>
      <c r="D15" s="7">
        <v>0.51085000000000003</v>
      </c>
      <c r="E15" s="7">
        <v>0.34548332999999998</v>
      </c>
    </row>
    <row r="16" spans="1:7" ht="19">
      <c r="A16" s="14" t="s">
        <v>13</v>
      </c>
      <c r="B16" s="7">
        <v>0.40031666999999999</v>
      </c>
      <c r="C16" s="7">
        <v>0.16868332999999999</v>
      </c>
      <c r="D16" s="7">
        <v>0.35991666999999999</v>
      </c>
      <c r="E16" s="7">
        <v>1.0116669999999999E-2</v>
      </c>
    </row>
    <row r="17" spans="1:5" ht="19">
      <c r="A17" s="14" t="s">
        <v>5</v>
      </c>
      <c r="B17" s="7">
        <v>0.81505000000000005</v>
      </c>
      <c r="C17" s="7">
        <v>0.72345000000000004</v>
      </c>
      <c r="D17" s="7">
        <v>0.45208333000000001</v>
      </c>
      <c r="E17" s="7">
        <v>4.5066670000000003E-2</v>
      </c>
    </row>
    <row r="18" spans="1:5" ht="19">
      <c r="A18" s="14" t="s">
        <v>45</v>
      </c>
      <c r="B18" s="7">
        <v>0.67736666999999995</v>
      </c>
      <c r="C18" s="7">
        <v>0.55016666999999997</v>
      </c>
      <c r="D18" s="7">
        <v>0.47260000000000002</v>
      </c>
      <c r="E18" s="7">
        <v>0.23565</v>
      </c>
    </row>
    <row r="19" spans="1:5" ht="19">
      <c r="A19" s="14" t="s">
        <v>11</v>
      </c>
      <c r="B19" s="7">
        <v>0.83636666999999998</v>
      </c>
      <c r="C19" s="7">
        <v>0.74985000000000002</v>
      </c>
      <c r="D19" s="7">
        <v>0.52133333000000004</v>
      </c>
      <c r="E19" s="7">
        <v>0.36858332999999999</v>
      </c>
    </row>
    <row r="20" spans="1:5" ht="19">
      <c r="A20" s="14" t="s">
        <v>2</v>
      </c>
      <c r="B20" s="7">
        <v>0.95746666999999996</v>
      </c>
      <c r="C20" s="7">
        <v>0.72799999999999998</v>
      </c>
      <c r="D20" s="7">
        <v>0.54343333000000005</v>
      </c>
      <c r="E20" s="7">
        <v>0.3417</v>
      </c>
    </row>
    <row r="21" spans="1:5" ht="19">
      <c r="A21" s="14" t="s">
        <v>65</v>
      </c>
      <c r="B21" s="7">
        <v>0.98194999999999999</v>
      </c>
      <c r="C21" s="7">
        <v>0.73681666999999995</v>
      </c>
      <c r="D21" s="7">
        <v>0.50301667000000005</v>
      </c>
      <c r="E21" s="7">
        <v>8.5883329999999994E-2</v>
      </c>
    </row>
    <row r="22" spans="1:5" ht="19">
      <c r="A22" s="14" t="s">
        <v>44</v>
      </c>
      <c r="B22" s="7">
        <v>0.99641667</v>
      </c>
      <c r="C22" s="7">
        <v>0.74934999999999996</v>
      </c>
      <c r="D22" s="7">
        <v>0.50483332999999997</v>
      </c>
      <c r="E22" s="7">
        <v>9.0216669999999999E-2</v>
      </c>
    </row>
    <row r="23" spans="1:5" ht="19">
      <c r="A23" s="14" t="s">
        <v>12</v>
      </c>
      <c r="B23" s="7">
        <v>0.99851667</v>
      </c>
      <c r="C23" s="7">
        <v>0.8347</v>
      </c>
      <c r="D23" s="7">
        <v>0.61629999999999996</v>
      </c>
      <c r="E23" s="7">
        <v>0.44269999999999998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F0840-1527-F74E-AEBD-BB88A99EB30E}">
  <dimension ref="A1:F6"/>
  <sheetViews>
    <sheetView workbookViewId="0">
      <selection activeCell="I41" sqref="I41"/>
    </sheetView>
  </sheetViews>
  <sheetFormatPr baseColWidth="10" defaultRowHeight="16"/>
  <sheetData>
    <row r="1" spans="1:6" ht="19">
      <c r="A1" s="13"/>
      <c r="B1" s="13"/>
      <c r="C1" s="13" t="s">
        <v>79</v>
      </c>
      <c r="D1" s="13" t="s">
        <v>78</v>
      </c>
      <c r="E1" s="13" t="s">
        <v>77</v>
      </c>
      <c r="F1" s="13" t="s">
        <v>31</v>
      </c>
    </row>
    <row r="2" spans="1:6" ht="19">
      <c r="A2" s="14" t="s">
        <v>129</v>
      </c>
      <c r="B2" s="7">
        <v>1</v>
      </c>
      <c r="C2" s="7">
        <v>0.56320000000000003</v>
      </c>
      <c r="D2" s="7">
        <v>0.51880000000000004</v>
      </c>
      <c r="E2" s="7">
        <v>0.51329999999999998</v>
      </c>
      <c r="F2" s="7">
        <v>0.1925</v>
      </c>
    </row>
    <row r="3" spans="1:6" ht="19">
      <c r="A3" s="14" t="s">
        <v>11</v>
      </c>
      <c r="B3" s="7">
        <v>2</v>
      </c>
      <c r="C3" s="7">
        <v>0.70650000000000002</v>
      </c>
      <c r="D3" s="7">
        <v>0.66439999999999999</v>
      </c>
      <c r="E3" s="7">
        <v>0.50900000000000001</v>
      </c>
      <c r="F3" s="7">
        <v>0.3226</v>
      </c>
    </row>
    <row r="4" spans="1:6" ht="19">
      <c r="A4" s="14" t="s">
        <v>130</v>
      </c>
      <c r="B4" s="7">
        <v>3</v>
      </c>
      <c r="C4" s="7">
        <v>0.70399999999999996</v>
      </c>
      <c r="D4" s="7">
        <v>0.6875</v>
      </c>
      <c r="E4" s="7">
        <v>0.56699999999999995</v>
      </c>
      <c r="F4" s="7">
        <v>0.34279999999999999</v>
      </c>
    </row>
    <row r="5" spans="1:6" ht="19">
      <c r="A5" s="14" t="s">
        <v>131</v>
      </c>
      <c r="B5" s="7">
        <v>4</v>
      </c>
      <c r="C5" s="7">
        <v>0.74209999999999998</v>
      </c>
      <c r="D5" s="7">
        <v>0.69420000000000004</v>
      </c>
      <c r="E5" s="7">
        <v>0.56610000000000005</v>
      </c>
      <c r="F5" s="7">
        <v>0.3619</v>
      </c>
    </row>
    <row r="6" spans="1:6" ht="19">
      <c r="A6" s="14" t="s">
        <v>132</v>
      </c>
      <c r="B6" s="7">
        <v>5</v>
      </c>
      <c r="C6" s="7">
        <v>0.85609999999999997</v>
      </c>
      <c r="D6" s="7">
        <v>0.81259999999999999</v>
      </c>
      <c r="E6" s="7">
        <v>0.56120000000000003</v>
      </c>
      <c r="F6" s="7">
        <v>0.46460000000000001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91190-C7D0-AA48-8747-F14FA362E4E0}">
  <dimension ref="A1:G29"/>
  <sheetViews>
    <sheetView workbookViewId="0">
      <selection activeCell="G1" sqref="G1"/>
    </sheetView>
  </sheetViews>
  <sheetFormatPr baseColWidth="10" defaultRowHeight="16"/>
  <sheetData>
    <row r="1" spans="1:7">
      <c r="A1" s="2" t="s">
        <v>27</v>
      </c>
      <c r="B1" s="2"/>
      <c r="C1" s="2" t="s">
        <v>28</v>
      </c>
      <c r="D1" s="2" t="s">
        <v>29</v>
      </c>
      <c r="E1" s="2" t="s">
        <v>30</v>
      </c>
      <c r="F1" s="2" t="s">
        <v>31</v>
      </c>
      <c r="G1" s="2" t="s">
        <v>32</v>
      </c>
    </row>
    <row r="2" spans="1:7">
      <c r="A2" s="1" t="s">
        <v>0</v>
      </c>
      <c r="B2" s="1">
        <v>1</v>
      </c>
      <c r="C2" s="1">
        <v>0.83640000000000003</v>
      </c>
      <c r="D2" s="2">
        <v>0.80389999999999995</v>
      </c>
      <c r="E2" s="2">
        <v>0.59970000000000001</v>
      </c>
      <c r="F2" s="2">
        <v>0.46589999999999998</v>
      </c>
      <c r="G2" s="2">
        <f t="shared" ref="G2:G29" si="0">AVERAGE(C2:F2)</f>
        <v>0.67647499999999994</v>
      </c>
    </row>
    <row r="3" spans="1:7">
      <c r="A3" s="1" t="s">
        <v>1</v>
      </c>
      <c r="B3" s="1">
        <v>2</v>
      </c>
      <c r="C3" s="1">
        <v>0.64470000000000005</v>
      </c>
      <c r="D3" s="2">
        <v>0.50749999999999995</v>
      </c>
      <c r="E3" s="2">
        <v>0.52580000000000005</v>
      </c>
      <c r="F3" s="2">
        <v>0.3473</v>
      </c>
      <c r="G3" s="2">
        <f t="shared" si="0"/>
        <v>0.50632500000000003</v>
      </c>
    </row>
    <row r="4" spans="1:7">
      <c r="A4" s="1" t="s">
        <v>2</v>
      </c>
      <c r="B4" s="1">
        <v>3</v>
      </c>
      <c r="C4" s="1">
        <v>0.83550000000000002</v>
      </c>
      <c r="D4" s="2">
        <v>0.65680000000000005</v>
      </c>
      <c r="E4" s="2">
        <v>0.54220000000000002</v>
      </c>
      <c r="F4" s="2">
        <v>0.47589999999999999</v>
      </c>
      <c r="G4" s="2">
        <f t="shared" si="0"/>
        <v>0.62760000000000016</v>
      </c>
    </row>
    <row r="5" spans="1:7">
      <c r="A5" s="1" t="s">
        <v>3</v>
      </c>
      <c r="B5" s="1">
        <v>4</v>
      </c>
      <c r="C5" s="1">
        <v>0.37209999999999999</v>
      </c>
      <c r="D5" s="2">
        <v>0.75980000000000003</v>
      </c>
      <c r="E5" s="2">
        <v>0.5544</v>
      </c>
      <c r="F5" s="2">
        <v>0.34970000000000001</v>
      </c>
      <c r="G5" s="2">
        <f t="shared" si="0"/>
        <v>0.50900000000000001</v>
      </c>
    </row>
    <row r="6" spans="1:7">
      <c r="A6" s="1" t="s">
        <v>4</v>
      </c>
      <c r="B6" s="1">
        <v>5</v>
      </c>
      <c r="C6" s="1">
        <v>0.88239999999999996</v>
      </c>
      <c r="D6" s="2">
        <v>0.73799999999999999</v>
      </c>
      <c r="E6" s="2">
        <v>0.44219999999999998</v>
      </c>
      <c r="F6" s="2">
        <v>7.5800000000000006E-2</v>
      </c>
      <c r="G6" s="2">
        <f t="shared" si="0"/>
        <v>0.53460000000000008</v>
      </c>
    </row>
    <row r="7" spans="1:7">
      <c r="A7" s="1" t="s">
        <v>5</v>
      </c>
      <c r="B7" s="1">
        <v>6</v>
      </c>
      <c r="C7" s="1">
        <v>0.76459999999999995</v>
      </c>
      <c r="D7" s="2">
        <v>0.64419999999999999</v>
      </c>
      <c r="E7" s="2">
        <v>0.48049999999999998</v>
      </c>
      <c r="F7" s="2">
        <v>3.2599999999999997E-2</v>
      </c>
      <c r="G7" s="2">
        <f t="shared" si="0"/>
        <v>0.48047499999999993</v>
      </c>
    </row>
    <row r="8" spans="1:7">
      <c r="A8" s="1" t="s">
        <v>6</v>
      </c>
      <c r="B8" s="1">
        <v>7</v>
      </c>
      <c r="C8" s="1">
        <v>0.86339999999999995</v>
      </c>
      <c r="D8" s="2">
        <v>0.80759999999999998</v>
      </c>
      <c r="E8" s="2">
        <v>0.56479999999999997</v>
      </c>
      <c r="F8" s="2">
        <v>0.40539999999999998</v>
      </c>
      <c r="G8" s="2">
        <f t="shared" si="0"/>
        <v>0.66029999999999989</v>
      </c>
    </row>
    <row r="9" spans="1:7">
      <c r="A9" s="1" t="s">
        <v>7</v>
      </c>
      <c r="B9" s="1">
        <v>8</v>
      </c>
      <c r="C9" s="1">
        <v>0.89090000000000003</v>
      </c>
      <c r="D9" s="2">
        <v>0.83740000000000003</v>
      </c>
      <c r="E9" s="2">
        <v>0.54679999999999995</v>
      </c>
      <c r="F9" s="2">
        <v>0.90549999999999997</v>
      </c>
      <c r="G9" s="2">
        <f t="shared" si="0"/>
        <v>0.79515000000000002</v>
      </c>
    </row>
    <row r="10" spans="1:7">
      <c r="A10" s="1" t="s">
        <v>8</v>
      </c>
      <c r="B10" s="1">
        <v>9</v>
      </c>
      <c r="C10" s="1">
        <v>0.90549999999999997</v>
      </c>
      <c r="D10" s="2">
        <v>0.72250000000000003</v>
      </c>
      <c r="E10" s="2">
        <v>0.49459999999999998</v>
      </c>
      <c r="F10" s="2">
        <v>8.6099999999999996E-2</v>
      </c>
      <c r="G10" s="2">
        <f t="shared" si="0"/>
        <v>0.55217500000000008</v>
      </c>
    </row>
    <row r="11" spans="1:7">
      <c r="A11" s="1" t="s">
        <v>9</v>
      </c>
      <c r="B11" s="1">
        <v>10</v>
      </c>
      <c r="C11" s="1">
        <v>0.4108</v>
      </c>
      <c r="D11" s="2">
        <v>0.29549999999999998</v>
      </c>
      <c r="E11" s="2">
        <v>0.3533</v>
      </c>
      <c r="F11" s="2">
        <v>0.26590000000000003</v>
      </c>
      <c r="G11" s="2">
        <f t="shared" si="0"/>
        <v>0.33137499999999998</v>
      </c>
    </row>
    <row r="12" spans="1:7">
      <c r="A12" s="1" t="s">
        <v>10</v>
      </c>
      <c r="B12" s="1">
        <v>11</v>
      </c>
      <c r="C12" s="1">
        <v>0.5988</v>
      </c>
      <c r="D12" s="2">
        <v>0.4652</v>
      </c>
      <c r="E12" s="2">
        <v>0.42899999999999999</v>
      </c>
      <c r="F12" s="2">
        <v>0.31869999999999998</v>
      </c>
      <c r="G12" s="2">
        <f t="shared" si="0"/>
        <v>0.45292500000000002</v>
      </c>
    </row>
    <row r="13" spans="1:7">
      <c r="A13" s="1" t="s">
        <v>11</v>
      </c>
      <c r="B13" s="1">
        <v>12</v>
      </c>
      <c r="C13" s="1">
        <v>0.70650000000000002</v>
      </c>
      <c r="D13" s="2">
        <v>0.66439999999999999</v>
      </c>
      <c r="E13" s="2">
        <v>0.50900000000000001</v>
      </c>
      <c r="F13" s="2">
        <v>0.3226</v>
      </c>
      <c r="G13" s="2">
        <f t="shared" si="0"/>
        <v>0.55062500000000003</v>
      </c>
    </row>
    <row r="14" spans="1:7">
      <c r="A14" s="1" t="s">
        <v>12</v>
      </c>
      <c r="B14" s="1">
        <v>13</v>
      </c>
      <c r="C14" s="1">
        <v>0.88780000000000003</v>
      </c>
      <c r="D14" s="2">
        <v>0.83250000000000002</v>
      </c>
      <c r="E14" s="2">
        <v>0.62719999999999998</v>
      </c>
      <c r="F14" s="2">
        <v>0.60870000000000002</v>
      </c>
      <c r="G14" s="2">
        <f t="shared" si="0"/>
        <v>0.73904999999999998</v>
      </c>
    </row>
    <row r="15" spans="1:7">
      <c r="A15" s="1" t="s">
        <v>13</v>
      </c>
      <c r="B15" s="1">
        <v>14</v>
      </c>
      <c r="C15" s="1">
        <v>0.34189999999999998</v>
      </c>
      <c r="D15" s="2">
        <v>0.2157</v>
      </c>
      <c r="E15" s="2">
        <v>0.246</v>
      </c>
      <c r="F15" s="2">
        <v>9.2999999999999992E-3</v>
      </c>
      <c r="G15" s="2">
        <f t="shared" si="0"/>
        <v>0.20322499999999999</v>
      </c>
    </row>
    <row r="16" spans="1:7">
      <c r="A16" s="1" t="s">
        <v>14</v>
      </c>
      <c r="B16" s="1">
        <v>15</v>
      </c>
      <c r="C16" s="1">
        <v>0.72060000000000002</v>
      </c>
      <c r="D16" s="2">
        <v>0.69369999999999998</v>
      </c>
      <c r="E16" s="2">
        <v>0.5242</v>
      </c>
      <c r="F16" s="2">
        <v>0.33129999999999998</v>
      </c>
      <c r="G16" s="2">
        <f t="shared" si="0"/>
        <v>0.56745000000000001</v>
      </c>
    </row>
    <row r="17" spans="1:7">
      <c r="A17" s="1" t="s">
        <v>15</v>
      </c>
      <c r="B17" s="1">
        <v>16</v>
      </c>
      <c r="C17" s="1">
        <v>0.81159999999999999</v>
      </c>
      <c r="D17" s="2">
        <v>0.70040000000000002</v>
      </c>
      <c r="E17" s="2">
        <v>0.59970000000000001</v>
      </c>
      <c r="F17" s="2">
        <v>0.4118</v>
      </c>
      <c r="G17" s="2">
        <f t="shared" si="0"/>
        <v>0.63087499999999996</v>
      </c>
    </row>
    <row r="18" spans="1:7">
      <c r="A18" s="1" t="s">
        <v>16</v>
      </c>
      <c r="B18" s="1">
        <v>17</v>
      </c>
      <c r="C18" s="1">
        <v>0.58679999999999999</v>
      </c>
      <c r="D18" s="2">
        <v>0.42209999999999998</v>
      </c>
      <c r="E18" s="2">
        <v>0.50470000000000004</v>
      </c>
      <c r="F18" s="2">
        <v>0.37330000000000002</v>
      </c>
      <c r="G18" s="2">
        <f t="shared" si="0"/>
        <v>0.47172499999999995</v>
      </c>
    </row>
    <row r="19" spans="1:7">
      <c r="A19" s="1" t="s">
        <v>17</v>
      </c>
      <c r="B19" s="1">
        <v>18</v>
      </c>
      <c r="C19" s="1">
        <v>0.89980000000000004</v>
      </c>
      <c r="D19" s="2">
        <v>0.86960000000000004</v>
      </c>
      <c r="E19" s="2">
        <v>0.65790000000000004</v>
      </c>
      <c r="F19" s="2">
        <v>0.64100000000000001</v>
      </c>
      <c r="G19" s="2">
        <f t="shared" si="0"/>
        <v>0.76707500000000006</v>
      </c>
    </row>
    <row r="20" spans="1:7">
      <c r="A20" s="1" t="s">
        <v>18</v>
      </c>
      <c r="B20" s="1">
        <v>19</v>
      </c>
      <c r="C20" s="1">
        <v>0.74209999999999998</v>
      </c>
      <c r="D20" s="1">
        <v>0.69420000000000004</v>
      </c>
      <c r="E20" s="1">
        <v>0.56610000000000005</v>
      </c>
      <c r="F20" s="3">
        <v>0.3619</v>
      </c>
      <c r="G20" s="2">
        <f t="shared" si="0"/>
        <v>0.59107500000000002</v>
      </c>
    </row>
    <row r="21" spans="1:7">
      <c r="A21" s="2" t="s">
        <v>19</v>
      </c>
      <c r="B21" s="1">
        <v>20</v>
      </c>
      <c r="C21" s="2">
        <v>0.68569999999999998</v>
      </c>
      <c r="D21" s="2">
        <v>0.63819999999999999</v>
      </c>
      <c r="E21" s="2">
        <v>0.51480000000000004</v>
      </c>
      <c r="F21" s="2">
        <v>0.29289999999999999</v>
      </c>
      <c r="G21" s="2">
        <f t="shared" si="0"/>
        <v>0.53290000000000004</v>
      </c>
    </row>
    <row r="22" spans="1:7">
      <c r="A22" s="1" t="s">
        <v>20</v>
      </c>
      <c r="B22" s="1">
        <v>21</v>
      </c>
      <c r="C22" s="1">
        <v>0.80449999999999999</v>
      </c>
      <c r="D22" s="2">
        <v>0.62460000000000004</v>
      </c>
      <c r="E22" s="2">
        <v>0.51680000000000004</v>
      </c>
      <c r="F22" s="2">
        <v>0.3483</v>
      </c>
      <c r="G22" s="2">
        <f t="shared" si="0"/>
        <v>0.57355</v>
      </c>
    </row>
    <row r="23" spans="1:7">
      <c r="A23" s="1" t="s">
        <v>21</v>
      </c>
      <c r="B23" s="3">
        <v>1</v>
      </c>
      <c r="C23" s="1">
        <v>0.72209999999999996</v>
      </c>
      <c r="D23" s="1">
        <v>0.69389999999999996</v>
      </c>
      <c r="E23" s="1">
        <v>0.56579999999999997</v>
      </c>
      <c r="F23" s="1">
        <v>0.34250000000000003</v>
      </c>
      <c r="G23" s="3">
        <f t="shared" si="0"/>
        <v>0.58107500000000001</v>
      </c>
    </row>
    <row r="24" spans="1:7">
      <c r="A24" s="1" t="s">
        <v>22</v>
      </c>
      <c r="B24" s="3">
        <v>2</v>
      </c>
      <c r="C24" s="1">
        <v>0.54249999999999998</v>
      </c>
      <c r="D24" s="1">
        <v>0.53610000000000002</v>
      </c>
      <c r="E24" s="1">
        <v>0.50290000000000001</v>
      </c>
      <c r="F24" s="1">
        <v>0.18110000000000001</v>
      </c>
      <c r="G24" s="3">
        <f t="shared" si="0"/>
        <v>0.44065000000000004</v>
      </c>
    </row>
    <row r="25" spans="1:7">
      <c r="A25" s="1" t="s">
        <v>23</v>
      </c>
      <c r="B25" s="3">
        <v>4</v>
      </c>
      <c r="C25" s="1">
        <v>0.56320000000000003</v>
      </c>
      <c r="D25" s="1">
        <v>0.51880000000000004</v>
      </c>
      <c r="E25" s="1">
        <v>0.51329999999999998</v>
      </c>
      <c r="F25" s="1">
        <v>0.1925</v>
      </c>
      <c r="G25" s="3">
        <f t="shared" si="0"/>
        <v>0.44694999999999996</v>
      </c>
    </row>
    <row r="26" spans="1:7">
      <c r="A26" s="1" t="s">
        <v>24</v>
      </c>
      <c r="B26" s="3">
        <v>5</v>
      </c>
      <c r="C26" s="1">
        <v>0.48809999999999998</v>
      </c>
      <c r="D26" s="1">
        <v>0.37469999999999998</v>
      </c>
      <c r="E26" s="1">
        <v>0.49769999999999998</v>
      </c>
      <c r="F26" s="1">
        <v>0.14979999999999999</v>
      </c>
      <c r="G26" s="3">
        <f t="shared" si="0"/>
        <v>0.37757499999999999</v>
      </c>
    </row>
    <row r="27" spans="1:7">
      <c r="A27" s="1" t="s">
        <v>25</v>
      </c>
      <c r="B27" s="3">
        <v>6</v>
      </c>
      <c r="C27" s="1">
        <v>0.6431</v>
      </c>
      <c r="D27" s="1">
        <v>0.57120000000000004</v>
      </c>
      <c r="E27" s="1">
        <v>0.50749999999999995</v>
      </c>
      <c r="F27" s="1">
        <v>0.2339</v>
      </c>
      <c r="G27" s="3">
        <f t="shared" si="0"/>
        <v>0.488925</v>
      </c>
    </row>
    <row r="28" spans="1:7">
      <c r="A28" s="1" t="s">
        <v>19</v>
      </c>
      <c r="B28" s="3">
        <v>7</v>
      </c>
      <c r="C28" s="1">
        <v>0.68569999999999998</v>
      </c>
      <c r="D28" s="1">
        <v>0.63819999999999999</v>
      </c>
      <c r="E28" s="1">
        <v>0.51480000000000004</v>
      </c>
      <c r="F28" s="1">
        <v>0.29289999999999999</v>
      </c>
      <c r="G28" s="3">
        <f t="shared" si="0"/>
        <v>0.53290000000000004</v>
      </c>
    </row>
    <row r="29" spans="1:7">
      <c r="A29" s="1" t="s">
        <v>26</v>
      </c>
      <c r="B29" s="1">
        <v>8</v>
      </c>
      <c r="C29" s="3">
        <v>0.85609999999999997</v>
      </c>
      <c r="D29" s="3">
        <v>0.81259999999999999</v>
      </c>
      <c r="E29" s="1">
        <v>0.56120000000000003</v>
      </c>
      <c r="F29" s="3">
        <v>0.46460000000000001</v>
      </c>
      <c r="G29" s="3">
        <f t="shared" si="0"/>
        <v>0.67362499999999992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4B809-CC8C-E641-9E08-FA04ABDE3B67}">
  <dimension ref="A1:F22"/>
  <sheetViews>
    <sheetView workbookViewId="0">
      <selection activeCell="F1" sqref="F1"/>
    </sheetView>
  </sheetViews>
  <sheetFormatPr baseColWidth="10" defaultRowHeight="16"/>
  <sheetData>
    <row r="1" spans="1:6">
      <c r="A1" s="2" t="s">
        <v>27</v>
      </c>
      <c r="B1" s="2" t="s">
        <v>28</v>
      </c>
      <c r="C1" s="2" t="s">
        <v>29</v>
      </c>
      <c r="D1" s="2" t="s">
        <v>30</v>
      </c>
      <c r="E1" s="2" t="s">
        <v>31</v>
      </c>
      <c r="F1" s="2" t="s">
        <v>32</v>
      </c>
    </row>
    <row r="2" spans="1:6">
      <c r="A2" s="2" t="s">
        <v>0</v>
      </c>
      <c r="B2" s="2">
        <v>0.7772</v>
      </c>
      <c r="C2" s="2">
        <v>0.73780000000000001</v>
      </c>
      <c r="D2" s="2">
        <v>0.54759999999999998</v>
      </c>
      <c r="E2" s="2">
        <v>0.4521</v>
      </c>
      <c r="F2" s="2">
        <f>AVERAGE(B2:E2)</f>
        <v>0.62867500000000009</v>
      </c>
    </row>
    <row r="3" spans="1:6">
      <c r="A3" s="2" t="s">
        <v>1</v>
      </c>
      <c r="B3" s="2">
        <v>0.51249999999999996</v>
      </c>
      <c r="C3" s="2">
        <v>0.3221</v>
      </c>
      <c r="D3" s="2">
        <v>0.43869999999999998</v>
      </c>
      <c r="E3" s="2">
        <v>0.14319999999999999</v>
      </c>
      <c r="F3" s="2">
        <f t="shared" ref="F3:F22" si="0">AVERAGE(B3:E3)</f>
        <v>0.35412499999999997</v>
      </c>
    </row>
    <row r="4" spans="1:6">
      <c r="A4" s="2" t="s">
        <v>2</v>
      </c>
      <c r="B4" s="2">
        <v>0.75529999999999997</v>
      </c>
      <c r="C4" s="2">
        <v>0.59109999999999996</v>
      </c>
      <c r="D4" s="2">
        <v>0.4798</v>
      </c>
      <c r="E4" s="2">
        <v>0.42</v>
      </c>
      <c r="F4" s="2">
        <f t="shared" si="0"/>
        <v>0.56154999999999999</v>
      </c>
    </row>
    <row r="5" spans="1:6">
      <c r="A5" s="2" t="s">
        <v>3</v>
      </c>
      <c r="B5" s="2">
        <v>0.50260000000000005</v>
      </c>
      <c r="C5" s="2">
        <v>0.36159999999999998</v>
      </c>
      <c r="D5" s="2">
        <v>0.49099999999999999</v>
      </c>
      <c r="E5" s="2">
        <v>0.27260000000000001</v>
      </c>
      <c r="F5" s="2">
        <f t="shared" si="0"/>
        <v>0.40694999999999998</v>
      </c>
    </row>
    <row r="6" spans="1:6">
      <c r="A6" s="2" t="s">
        <v>4</v>
      </c>
      <c r="B6" s="2">
        <v>0.74919999999999998</v>
      </c>
      <c r="C6" s="2">
        <v>0.62219999999999998</v>
      </c>
      <c r="D6" s="2">
        <v>0.48449999999999999</v>
      </c>
      <c r="E6" s="2">
        <v>5.3699999999999998E-2</v>
      </c>
      <c r="F6" s="2">
        <f t="shared" si="0"/>
        <v>0.47739999999999999</v>
      </c>
    </row>
    <row r="7" spans="1:6">
      <c r="A7" s="2" t="s">
        <v>5</v>
      </c>
      <c r="B7" s="2">
        <v>0.56620000000000004</v>
      </c>
      <c r="C7" s="2">
        <v>0.48620000000000002</v>
      </c>
      <c r="D7" s="2">
        <v>0.48849999999999999</v>
      </c>
      <c r="E7" s="2">
        <v>0.1462</v>
      </c>
      <c r="F7" s="2">
        <f t="shared" si="0"/>
        <v>0.42177500000000001</v>
      </c>
    </row>
    <row r="8" spans="1:6">
      <c r="A8" s="2" t="s">
        <v>6</v>
      </c>
      <c r="B8" s="4">
        <v>0.43380000000000002</v>
      </c>
      <c r="C8" s="4">
        <v>0.35039999999999999</v>
      </c>
      <c r="D8" s="4">
        <v>0.49719999999999998</v>
      </c>
      <c r="E8" s="4">
        <v>0.1285</v>
      </c>
      <c r="F8" s="2">
        <f t="shared" si="0"/>
        <v>0.35247500000000004</v>
      </c>
    </row>
    <row r="9" spans="1:6">
      <c r="A9" s="2" t="s">
        <v>7</v>
      </c>
      <c r="B9" s="2">
        <v>0.55000000000000004</v>
      </c>
      <c r="C9" s="2">
        <v>0.48580000000000001</v>
      </c>
      <c r="D9" s="2">
        <v>0.49740000000000001</v>
      </c>
      <c r="E9" s="2">
        <v>0.14560000000000001</v>
      </c>
      <c r="F9" s="2">
        <f t="shared" si="0"/>
        <v>0.41970000000000002</v>
      </c>
    </row>
    <row r="10" spans="1:6">
      <c r="A10" s="2" t="s">
        <v>8</v>
      </c>
      <c r="B10" s="2">
        <v>0.79649999999999999</v>
      </c>
      <c r="C10" s="2">
        <v>0.62680000000000002</v>
      </c>
      <c r="D10" s="2">
        <v>0.44790000000000002</v>
      </c>
      <c r="E10" s="2">
        <v>8.0699999999999994E-2</v>
      </c>
      <c r="F10" s="2">
        <f t="shared" si="0"/>
        <v>0.48797499999999999</v>
      </c>
    </row>
    <row r="11" spans="1:6">
      <c r="A11" s="2" t="s">
        <v>9</v>
      </c>
      <c r="B11" s="2">
        <v>0.53090000000000004</v>
      </c>
      <c r="C11" s="2">
        <v>0.4118</v>
      </c>
      <c r="D11" s="2">
        <v>0.45650000000000002</v>
      </c>
      <c r="E11" s="2">
        <v>2.8E-3</v>
      </c>
      <c r="F11" s="2">
        <f t="shared" si="0"/>
        <v>0.35049999999999998</v>
      </c>
    </row>
    <row r="12" spans="1:6">
      <c r="A12" s="2" t="s">
        <v>10</v>
      </c>
      <c r="B12" s="2">
        <v>0.5756</v>
      </c>
      <c r="C12" s="2">
        <v>0.48680000000000001</v>
      </c>
      <c r="D12" s="2">
        <v>0.50039999999999996</v>
      </c>
      <c r="E12" s="2">
        <v>0.20030000000000001</v>
      </c>
      <c r="F12" s="2">
        <f t="shared" si="0"/>
        <v>0.44077499999999997</v>
      </c>
    </row>
    <row r="13" spans="1:6">
      <c r="A13" s="2" t="s">
        <v>11</v>
      </c>
      <c r="B13" s="2">
        <v>0.36830000000000002</v>
      </c>
      <c r="C13" s="2">
        <v>0.31969999999999998</v>
      </c>
      <c r="D13" s="2">
        <v>0.48859999999999998</v>
      </c>
      <c r="E13" s="2">
        <v>0.11</v>
      </c>
      <c r="F13" s="2">
        <f t="shared" si="0"/>
        <v>0.32164999999999999</v>
      </c>
    </row>
    <row r="14" spans="1:6">
      <c r="A14" s="2" t="s">
        <v>12</v>
      </c>
      <c r="B14" s="2">
        <v>0.7429</v>
      </c>
      <c r="C14" s="2">
        <v>0.57289999999999996</v>
      </c>
      <c r="D14" s="2">
        <v>0.501</v>
      </c>
      <c r="E14" s="2">
        <v>0.59660000000000002</v>
      </c>
      <c r="F14" s="2">
        <f t="shared" si="0"/>
        <v>0.60334999999999994</v>
      </c>
    </row>
    <row r="15" spans="1:6">
      <c r="A15" s="2" t="s">
        <v>13</v>
      </c>
      <c r="B15" s="2">
        <v>0.2545</v>
      </c>
      <c r="C15" s="2">
        <v>8.5800000000000001E-2</v>
      </c>
      <c r="D15" s="2">
        <v>0.30640000000000001</v>
      </c>
      <c r="E15" s="2">
        <v>2.8E-3</v>
      </c>
      <c r="F15" s="2">
        <f t="shared" si="0"/>
        <v>0.16237500000000002</v>
      </c>
    </row>
    <row r="16" spans="1:6">
      <c r="A16" s="2" t="s">
        <v>14</v>
      </c>
      <c r="B16" s="2">
        <v>0.64470000000000005</v>
      </c>
      <c r="C16" s="2">
        <v>0.50549999999999995</v>
      </c>
      <c r="D16" s="2">
        <v>0.50649999999999995</v>
      </c>
      <c r="E16" s="2">
        <v>0.28029999999999999</v>
      </c>
      <c r="F16" s="2">
        <f t="shared" si="0"/>
        <v>0.48424999999999996</v>
      </c>
    </row>
    <row r="17" spans="1:6">
      <c r="A17" s="2" t="s">
        <v>15</v>
      </c>
      <c r="B17" s="2">
        <v>0.71909999999999996</v>
      </c>
      <c r="C17" s="2">
        <v>0.59060000000000001</v>
      </c>
      <c r="D17" s="2">
        <v>0.55569999999999997</v>
      </c>
      <c r="E17" s="2">
        <v>0.31929999999999997</v>
      </c>
      <c r="F17" s="2">
        <f t="shared" si="0"/>
        <v>0.54617499999999997</v>
      </c>
    </row>
    <row r="18" spans="1:6">
      <c r="A18" s="2" t="s">
        <v>16</v>
      </c>
      <c r="B18" s="2">
        <v>0.35749999999999998</v>
      </c>
      <c r="C18" s="2">
        <v>0.1895</v>
      </c>
      <c r="D18" s="2">
        <v>0.46210000000000001</v>
      </c>
      <c r="E18" s="2">
        <v>7.9699999999999993E-2</v>
      </c>
      <c r="F18" s="2">
        <f t="shared" si="0"/>
        <v>0.2722</v>
      </c>
    </row>
    <row r="19" spans="1:6">
      <c r="A19" s="2" t="s">
        <v>17</v>
      </c>
      <c r="B19" s="2">
        <v>0.60919999999999996</v>
      </c>
      <c r="C19" s="2">
        <v>0.44</v>
      </c>
      <c r="D19" s="2">
        <v>0.51729999999999998</v>
      </c>
      <c r="E19" s="2">
        <v>0.2092</v>
      </c>
      <c r="F19" s="2">
        <f t="shared" si="0"/>
        <v>0.44392500000000001</v>
      </c>
    </row>
    <row r="20" spans="1:6">
      <c r="A20" s="2" t="s">
        <v>33</v>
      </c>
      <c r="B20" s="2">
        <v>0.41860000000000003</v>
      </c>
      <c r="C20" s="2">
        <v>0.31080000000000002</v>
      </c>
      <c r="D20" s="2">
        <v>0.50019999999999998</v>
      </c>
      <c r="E20" s="2">
        <v>0.12529999999999999</v>
      </c>
      <c r="F20" s="2">
        <f t="shared" si="0"/>
        <v>0.338725</v>
      </c>
    </row>
    <row r="21" spans="1:6">
      <c r="A21" s="3" t="s">
        <v>20</v>
      </c>
      <c r="B21" s="3">
        <v>0.4204</v>
      </c>
      <c r="C21" s="3">
        <v>0.2611</v>
      </c>
      <c r="D21" s="3">
        <v>0.47420000000000001</v>
      </c>
      <c r="E21" s="3">
        <v>4.0300000000000002E-2</v>
      </c>
      <c r="F21" s="2">
        <f t="shared" si="0"/>
        <v>0.29899999999999999</v>
      </c>
    </row>
    <row r="22" spans="1:6">
      <c r="A22" s="3" t="s">
        <v>34</v>
      </c>
      <c r="B22" s="3">
        <v>0.75439999999999996</v>
      </c>
      <c r="C22" s="3">
        <v>0.66779999999999995</v>
      </c>
      <c r="D22" s="3">
        <v>0.53149999999999997</v>
      </c>
      <c r="E22" s="3">
        <v>0.31850000000000001</v>
      </c>
      <c r="F22" s="2">
        <f t="shared" si="0"/>
        <v>0.56804999999999994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A9ADE-9B01-AC48-BC00-76D3EE4B26D6}">
  <dimension ref="A1:R999"/>
  <sheetViews>
    <sheetView workbookViewId="0">
      <selection activeCell="S16" sqref="S16"/>
    </sheetView>
  </sheetViews>
  <sheetFormatPr baseColWidth="10" defaultRowHeight="16"/>
  <sheetData>
    <row r="1" spans="1:18">
      <c r="A1" s="2" t="s">
        <v>27</v>
      </c>
      <c r="B1" s="2" t="s">
        <v>28</v>
      </c>
      <c r="C1" s="2" t="s">
        <v>29</v>
      </c>
      <c r="D1" s="2" t="s">
        <v>30</v>
      </c>
      <c r="E1" s="2" t="s">
        <v>31</v>
      </c>
      <c r="F1" s="2" t="s">
        <v>32</v>
      </c>
      <c r="H1" s="2" t="s">
        <v>28</v>
      </c>
      <c r="I1" s="2" t="s">
        <v>29</v>
      </c>
      <c r="J1" s="2" t="s">
        <v>30</v>
      </c>
      <c r="K1" s="2" t="s">
        <v>31</v>
      </c>
      <c r="L1" s="2"/>
      <c r="N1" s="2" t="s">
        <v>28</v>
      </c>
      <c r="O1" s="2" t="s">
        <v>29</v>
      </c>
      <c r="P1" s="2" t="s">
        <v>30</v>
      </c>
      <c r="Q1" s="2" t="s">
        <v>31</v>
      </c>
      <c r="R1" s="2"/>
    </row>
    <row r="2" spans="1:18">
      <c r="A2" s="2" t="s">
        <v>0</v>
      </c>
      <c r="B2" s="2">
        <v>0.76570000000000005</v>
      </c>
      <c r="C2" s="2">
        <v>0.71779999999999999</v>
      </c>
      <c r="D2" s="2">
        <v>0.56469999999999998</v>
      </c>
      <c r="E2" s="2">
        <v>0.5302</v>
      </c>
      <c r="F2" s="2">
        <f>AVERAGE(B2:E2)</f>
        <v>0.64460000000000006</v>
      </c>
      <c r="H2" s="2">
        <v>0.64859999999999995</v>
      </c>
      <c r="I2" s="2">
        <v>0.5716</v>
      </c>
      <c r="J2" s="2">
        <v>0.5282</v>
      </c>
      <c r="K2" s="2">
        <v>0.34689999999999999</v>
      </c>
      <c r="L2" s="2">
        <f>AVERAGE(H2:K2)</f>
        <v>0.52382499999999999</v>
      </c>
      <c r="N2" s="2">
        <v>0.65180000000000005</v>
      </c>
      <c r="O2" s="2">
        <v>0.58889999999999998</v>
      </c>
      <c r="P2" s="2">
        <v>0.52849999999999997</v>
      </c>
      <c r="Q2" s="2">
        <v>0.32279999999999998</v>
      </c>
      <c r="R2" s="2">
        <f>AVERAGE(N2:Q2)</f>
        <v>0.52299999999999991</v>
      </c>
    </row>
    <row r="3" spans="1:18">
      <c r="A3" s="2" t="s">
        <v>1</v>
      </c>
      <c r="B3" s="2">
        <v>0.4985</v>
      </c>
      <c r="C3" s="2">
        <v>0.30869999999999997</v>
      </c>
      <c r="D3" s="2">
        <v>0.42870000000000003</v>
      </c>
      <c r="E3" s="2">
        <v>0.1106</v>
      </c>
      <c r="F3" s="2">
        <f t="shared" ref="F3:F19" si="0">AVERAGE(B3:E3)</f>
        <v>0.33662500000000001</v>
      </c>
      <c r="H3" s="2">
        <v>0.72619999999999996</v>
      </c>
      <c r="I3" s="2">
        <v>0.55300000000000005</v>
      </c>
      <c r="J3" s="2">
        <v>0.49940000000000001</v>
      </c>
      <c r="K3" s="2">
        <v>0.3281</v>
      </c>
      <c r="L3" s="2">
        <f t="shared" ref="L3:L22" si="1">AVERAGE(H3:K3)</f>
        <v>0.526675</v>
      </c>
      <c r="N3" s="2">
        <v>0.54459999999999997</v>
      </c>
      <c r="O3" s="2">
        <v>0.3629</v>
      </c>
      <c r="P3" s="2">
        <v>0.36130000000000001</v>
      </c>
      <c r="Q3" s="2">
        <v>0.1608</v>
      </c>
      <c r="R3" s="2">
        <f t="shared" ref="R3:R22" si="2">AVERAGE(N3:Q3)</f>
        <v>0.3574</v>
      </c>
    </row>
    <row r="4" spans="1:18">
      <c r="A4" s="2" t="s">
        <v>2</v>
      </c>
      <c r="B4" s="2">
        <v>0.60909999999999997</v>
      </c>
      <c r="C4" s="2">
        <v>0.43020000000000003</v>
      </c>
      <c r="D4" s="2">
        <v>0.47570000000000001</v>
      </c>
      <c r="E4" s="2">
        <v>0.19</v>
      </c>
      <c r="F4" s="2">
        <f t="shared" si="0"/>
        <v>0.42624999999999996</v>
      </c>
      <c r="H4" s="2">
        <v>0.59589999999999999</v>
      </c>
      <c r="I4" s="2">
        <v>0.40010000000000001</v>
      </c>
      <c r="J4" s="2">
        <v>0.48159999999999997</v>
      </c>
      <c r="K4" s="2">
        <v>0.15310000000000001</v>
      </c>
      <c r="L4" s="2">
        <f t="shared" si="1"/>
        <v>0.40767500000000001</v>
      </c>
      <c r="N4" s="2">
        <v>0.59670000000000001</v>
      </c>
      <c r="O4" s="2">
        <v>0.38269999999999998</v>
      </c>
      <c r="P4" s="2">
        <v>0.48299999999999998</v>
      </c>
      <c r="Q4" s="2">
        <v>0.12809999999999999</v>
      </c>
      <c r="R4" s="2">
        <f t="shared" si="2"/>
        <v>0.39762500000000001</v>
      </c>
    </row>
    <row r="5" spans="1:18">
      <c r="A5" s="2" t="s">
        <v>3</v>
      </c>
      <c r="B5" s="2">
        <v>0.57799999999999996</v>
      </c>
      <c r="C5" s="2">
        <v>0.52729999999999999</v>
      </c>
      <c r="D5" s="2">
        <v>0.49619999999999997</v>
      </c>
      <c r="E5" s="2">
        <v>0.31359999999999999</v>
      </c>
      <c r="F5" s="2">
        <f t="shared" si="0"/>
        <v>0.47877499999999995</v>
      </c>
      <c r="H5" s="2">
        <v>0.53839999999999999</v>
      </c>
      <c r="I5" s="2">
        <v>0.43640000000000001</v>
      </c>
      <c r="J5" s="2">
        <v>0.49919999999999998</v>
      </c>
      <c r="K5" s="2">
        <v>0.25219999999999998</v>
      </c>
      <c r="L5" s="2">
        <f t="shared" si="1"/>
        <v>0.43154999999999999</v>
      </c>
      <c r="N5" s="2">
        <v>0.54810000000000003</v>
      </c>
      <c r="O5" s="2">
        <v>0.47470000000000001</v>
      </c>
      <c r="P5" s="2">
        <v>0.49909999999999999</v>
      </c>
      <c r="Q5" s="2">
        <v>0.311</v>
      </c>
      <c r="R5" s="2">
        <f t="shared" si="2"/>
        <v>0.45822499999999999</v>
      </c>
    </row>
    <row r="6" spans="1:18">
      <c r="A6" s="2" t="s">
        <v>4</v>
      </c>
      <c r="B6" s="2">
        <v>0.76439999999999997</v>
      </c>
      <c r="C6" s="2">
        <v>0.63670000000000004</v>
      </c>
      <c r="D6" s="2">
        <v>0.48399999999999999</v>
      </c>
      <c r="E6" s="2">
        <v>4.65E-2</v>
      </c>
      <c r="F6" s="2">
        <f t="shared" si="0"/>
        <v>0.4829</v>
      </c>
      <c r="H6" s="2">
        <v>0.71899999999999997</v>
      </c>
      <c r="I6" s="2">
        <v>0.54949999999999999</v>
      </c>
      <c r="J6" s="2">
        <v>0.48959999999999998</v>
      </c>
      <c r="K6" s="2">
        <v>5.0299999999999997E-2</v>
      </c>
      <c r="L6" s="2">
        <f t="shared" si="1"/>
        <v>0.4521</v>
      </c>
      <c r="N6" s="2">
        <v>0.7238</v>
      </c>
      <c r="O6" s="2">
        <v>0.55669999999999997</v>
      </c>
      <c r="P6" s="2">
        <v>0.48730000000000001</v>
      </c>
      <c r="Q6" s="2">
        <v>3.3099999999999997E-2</v>
      </c>
      <c r="R6" s="2">
        <f t="shared" si="2"/>
        <v>0.45022499999999999</v>
      </c>
    </row>
    <row r="7" spans="1:18">
      <c r="A7" s="2" t="s">
        <v>5</v>
      </c>
      <c r="B7" s="2">
        <v>0.56000000000000005</v>
      </c>
      <c r="C7" s="2">
        <v>0.41959999999999997</v>
      </c>
      <c r="D7" s="2">
        <v>0.46839999999999998</v>
      </c>
      <c r="E7" s="2">
        <v>5.4600000000000003E-2</v>
      </c>
      <c r="F7" s="2">
        <f t="shared" si="0"/>
        <v>0.37564999999999998</v>
      </c>
      <c r="H7" s="2">
        <v>0.49330000000000002</v>
      </c>
      <c r="I7" s="2">
        <v>0.32950000000000002</v>
      </c>
      <c r="J7" s="2">
        <v>0.46289999999999998</v>
      </c>
      <c r="K7" s="2">
        <v>0.11459999999999999</v>
      </c>
      <c r="L7" s="2">
        <f t="shared" si="1"/>
        <v>0.35007499999999997</v>
      </c>
      <c r="N7" s="2">
        <v>0.46839999999999998</v>
      </c>
      <c r="O7" s="2">
        <v>0.3</v>
      </c>
      <c r="P7" s="2">
        <v>0.45029999999999998</v>
      </c>
      <c r="Q7" s="2">
        <v>4.4200000000000003E-2</v>
      </c>
      <c r="R7" s="2">
        <f t="shared" si="2"/>
        <v>0.31572499999999998</v>
      </c>
    </row>
    <row r="8" spans="1:18">
      <c r="A8" s="2" t="s">
        <v>6</v>
      </c>
      <c r="B8" s="2">
        <v>0.67869999999999997</v>
      </c>
      <c r="C8" s="2">
        <v>0.62760000000000005</v>
      </c>
      <c r="D8" s="2">
        <v>0.53659999999999997</v>
      </c>
      <c r="E8" s="2">
        <v>0.38869999999999999</v>
      </c>
      <c r="F8" s="2">
        <f t="shared" si="0"/>
        <v>0.55789999999999995</v>
      </c>
      <c r="H8" s="2">
        <v>0.62370000000000003</v>
      </c>
      <c r="I8" s="2">
        <v>0.52790000000000004</v>
      </c>
      <c r="J8" s="2">
        <v>0.51060000000000005</v>
      </c>
      <c r="K8" s="2">
        <v>0.23769999999999999</v>
      </c>
      <c r="L8" s="2">
        <f t="shared" si="1"/>
        <v>0.47497500000000009</v>
      </c>
      <c r="N8" s="2">
        <v>0.6321</v>
      </c>
      <c r="O8" s="2">
        <v>0.54259999999999997</v>
      </c>
      <c r="P8" s="2">
        <v>0.51339999999999997</v>
      </c>
      <c r="Q8" s="2">
        <v>0.24229999999999999</v>
      </c>
      <c r="R8" s="2">
        <f t="shared" si="2"/>
        <v>0.48259999999999997</v>
      </c>
    </row>
    <row r="9" spans="1:18">
      <c r="A9" s="2" t="s">
        <v>7</v>
      </c>
      <c r="B9" s="2">
        <v>0.61629999999999996</v>
      </c>
      <c r="C9" s="2">
        <v>0.59830000000000005</v>
      </c>
      <c r="D9" s="2">
        <v>0.50549999999999995</v>
      </c>
      <c r="E9" s="2">
        <v>0.38690000000000002</v>
      </c>
      <c r="F9" s="2">
        <f t="shared" si="0"/>
        <v>0.52675000000000005</v>
      </c>
      <c r="H9" s="2">
        <v>0.56169999999999998</v>
      </c>
      <c r="I9" s="2">
        <v>0.52329999999999999</v>
      </c>
      <c r="J9" s="2">
        <v>0.49830000000000002</v>
      </c>
      <c r="K9" s="2">
        <v>0.26240000000000002</v>
      </c>
      <c r="L9" s="2">
        <f t="shared" si="1"/>
        <v>0.46142499999999997</v>
      </c>
      <c r="N9" s="2">
        <v>0.57189999999999996</v>
      </c>
      <c r="O9" s="2">
        <v>0.54149999999999998</v>
      </c>
      <c r="P9" s="2">
        <v>0.49790000000000001</v>
      </c>
      <c r="Q9" s="2">
        <v>0.25990000000000002</v>
      </c>
      <c r="R9" s="2">
        <f t="shared" si="2"/>
        <v>0.46779999999999999</v>
      </c>
    </row>
    <row r="10" spans="1:18">
      <c r="A10" s="2" t="s">
        <v>8</v>
      </c>
      <c r="B10" s="2">
        <v>0.86819999999999997</v>
      </c>
      <c r="C10" s="2">
        <v>0.69520000000000004</v>
      </c>
      <c r="D10" s="2">
        <v>0.46689999999999998</v>
      </c>
      <c r="E10" s="2">
        <v>3.6900000000000002E-2</v>
      </c>
      <c r="F10" s="2">
        <f t="shared" si="0"/>
        <v>0.51680000000000004</v>
      </c>
      <c r="H10" s="2">
        <v>0.79569999999999996</v>
      </c>
      <c r="I10" s="2">
        <v>0.6079</v>
      </c>
      <c r="J10" s="2">
        <v>0.47010000000000002</v>
      </c>
      <c r="K10" s="2">
        <v>3.8800000000000001E-2</v>
      </c>
      <c r="L10" s="2">
        <f t="shared" si="1"/>
        <v>0.47812499999999997</v>
      </c>
      <c r="N10" s="2">
        <v>0.8024</v>
      </c>
      <c r="O10" s="2">
        <v>0.61950000000000005</v>
      </c>
      <c r="P10" s="2">
        <v>0.46510000000000001</v>
      </c>
      <c r="Q10" s="2">
        <v>5.8200000000000002E-2</v>
      </c>
      <c r="R10" s="2">
        <f t="shared" si="2"/>
        <v>0.48630000000000001</v>
      </c>
    </row>
    <row r="11" spans="1:18">
      <c r="A11" s="2" t="s">
        <v>9</v>
      </c>
      <c r="B11" s="2">
        <v>0.44950000000000001</v>
      </c>
      <c r="C11" s="2">
        <v>0.36720000000000003</v>
      </c>
      <c r="D11" s="2">
        <v>0.43290000000000001</v>
      </c>
      <c r="E11" s="2">
        <v>0.15129999999999999</v>
      </c>
      <c r="F11" s="2">
        <f t="shared" si="0"/>
        <v>0.35022500000000001</v>
      </c>
      <c r="H11" s="2">
        <v>0.49630000000000002</v>
      </c>
      <c r="I11" s="2">
        <v>0.36680000000000001</v>
      </c>
      <c r="J11" s="2">
        <v>0.4451</v>
      </c>
      <c r="K11" s="2">
        <v>0.13769999999999999</v>
      </c>
      <c r="L11" s="2">
        <f t="shared" si="1"/>
        <v>0.36147499999999999</v>
      </c>
      <c r="N11" s="2">
        <v>0.46550000000000002</v>
      </c>
      <c r="O11" s="2">
        <v>0.33489999999999998</v>
      </c>
      <c r="P11" s="2">
        <v>0.43280000000000002</v>
      </c>
      <c r="Q11" s="2">
        <v>0.11409999999999999</v>
      </c>
      <c r="R11" s="2">
        <f t="shared" si="2"/>
        <v>0.33682500000000004</v>
      </c>
    </row>
    <row r="12" spans="1:18">
      <c r="A12" s="2" t="s">
        <v>10</v>
      </c>
      <c r="B12" s="2">
        <v>0.62319999999999998</v>
      </c>
      <c r="C12" s="2">
        <v>0.50649999999999995</v>
      </c>
      <c r="D12" s="2">
        <v>0.4955</v>
      </c>
      <c r="E12" s="2">
        <v>0.26090000000000002</v>
      </c>
      <c r="F12" s="2">
        <f t="shared" si="0"/>
        <v>0.47152499999999997</v>
      </c>
      <c r="H12" s="2">
        <v>0.54969999999999997</v>
      </c>
      <c r="I12" s="2">
        <v>0.39829999999999999</v>
      </c>
      <c r="J12" s="2">
        <v>0.48320000000000002</v>
      </c>
      <c r="K12" s="2">
        <v>0.13059999999999999</v>
      </c>
      <c r="L12" s="2">
        <f t="shared" si="1"/>
        <v>0.39045000000000002</v>
      </c>
      <c r="N12" s="2">
        <v>0.5665</v>
      </c>
      <c r="O12" s="2">
        <v>0.4178</v>
      </c>
      <c r="P12" s="2">
        <v>0.4849</v>
      </c>
      <c r="Q12" s="2">
        <v>0.14630000000000001</v>
      </c>
      <c r="R12" s="2">
        <f t="shared" si="2"/>
        <v>0.40387499999999998</v>
      </c>
    </row>
    <row r="13" spans="1:18">
      <c r="A13" s="2" t="s">
        <v>11</v>
      </c>
      <c r="B13" s="2">
        <v>0.50509999999999999</v>
      </c>
      <c r="C13" s="2">
        <v>0.38950000000000001</v>
      </c>
      <c r="D13" s="2">
        <v>0.48859999999999998</v>
      </c>
      <c r="E13" s="2">
        <v>0.13830000000000001</v>
      </c>
      <c r="F13" s="2">
        <f t="shared" si="0"/>
        <v>0.38037500000000002</v>
      </c>
      <c r="H13" s="2">
        <v>0.4451</v>
      </c>
      <c r="I13" s="2">
        <v>0.31169999999999998</v>
      </c>
      <c r="J13" s="2">
        <v>0.48959999999999998</v>
      </c>
      <c r="K13" s="2">
        <v>0.124</v>
      </c>
      <c r="L13" s="2">
        <f t="shared" si="1"/>
        <v>0.34260000000000002</v>
      </c>
      <c r="N13" s="2">
        <v>0.39779999999999999</v>
      </c>
      <c r="O13" s="2">
        <v>0.28610000000000002</v>
      </c>
      <c r="P13" s="2">
        <v>0.4879</v>
      </c>
      <c r="Q13" s="2">
        <v>0.12590000000000001</v>
      </c>
      <c r="R13" s="2">
        <f t="shared" si="2"/>
        <v>0.32442499999999996</v>
      </c>
    </row>
    <row r="14" spans="1:18">
      <c r="A14" s="2" t="s">
        <v>12</v>
      </c>
      <c r="B14" s="2">
        <v>0.73129999999999995</v>
      </c>
      <c r="C14" s="2">
        <v>0.58250000000000002</v>
      </c>
      <c r="D14" s="2">
        <v>0.4385</v>
      </c>
      <c r="E14" s="2">
        <v>0.40350000000000003</v>
      </c>
      <c r="F14" s="2">
        <f t="shared" si="0"/>
        <v>0.53895000000000004</v>
      </c>
      <c r="H14" s="2">
        <v>0.66069999999999995</v>
      </c>
      <c r="I14" s="2">
        <v>0.47170000000000001</v>
      </c>
      <c r="J14" s="2">
        <v>0.39150000000000001</v>
      </c>
      <c r="K14" s="2">
        <v>0.3725</v>
      </c>
      <c r="L14" s="2">
        <f t="shared" si="1"/>
        <v>0.47410000000000002</v>
      </c>
      <c r="N14" s="2">
        <v>0.66679999999999995</v>
      </c>
      <c r="O14" s="2">
        <v>0.45540000000000003</v>
      </c>
      <c r="P14" s="2">
        <v>0.39529999999999998</v>
      </c>
      <c r="Q14" s="2">
        <v>0.25719999999999998</v>
      </c>
      <c r="R14" s="2">
        <f t="shared" si="2"/>
        <v>0.44367499999999993</v>
      </c>
    </row>
    <row r="15" spans="1:18">
      <c r="A15" s="2" t="s">
        <v>13</v>
      </c>
      <c r="B15" s="2">
        <v>0.2379</v>
      </c>
      <c r="C15" s="2">
        <v>0.12379999999999999</v>
      </c>
      <c r="D15" s="2">
        <v>0.34789999999999999</v>
      </c>
      <c r="E15" s="2">
        <v>-2.2000000000000001E-3</v>
      </c>
      <c r="F15" s="2">
        <f t="shared" si="0"/>
        <v>0.17685000000000001</v>
      </c>
      <c r="H15" s="2">
        <v>0.26869999999999999</v>
      </c>
      <c r="I15" s="2">
        <v>9.3299999999999994E-2</v>
      </c>
      <c r="J15" s="2">
        <v>0.2253</v>
      </c>
      <c r="K15" s="2">
        <v>2.5000000000000001E-3</v>
      </c>
      <c r="L15" s="2">
        <f t="shared" si="1"/>
        <v>0.14744999999999997</v>
      </c>
      <c r="N15" s="2">
        <v>0.24990000000000001</v>
      </c>
      <c r="O15" s="2">
        <v>8.4400000000000003E-2</v>
      </c>
      <c r="P15" s="2">
        <v>0.21629999999999999</v>
      </c>
      <c r="Q15" s="2">
        <v>-1.1000000000000001E-3</v>
      </c>
      <c r="R15" s="2">
        <f t="shared" si="2"/>
        <v>0.137375</v>
      </c>
    </row>
    <row r="16" spans="1:18">
      <c r="A16" s="2" t="s">
        <v>14</v>
      </c>
      <c r="B16" s="2">
        <v>0.42049999999999998</v>
      </c>
      <c r="C16" s="2">
        <v>0.1799</v>
      </c>
      <c r="D16" s="2">
        <v>0.4657</v>
      </c>
      <c r="E16" s="2">
        <v>2.3800000000000002E-2</v>
      </c>
      <c r="F16" s="2">
        <f t="shared" si="0"/>
        <v>0.27247500000000002</v>
      </c>
      <c r="H16" s="2">
        <v>0.35589999999999999</v>
      </c>
      <c r="I16" s="2">
        <v>0.1149</v>
      </c>
      <c r="J16" s="2">
        <v>0.45090000000000002</v>
      </c>
      <c r="K16" s="2">
        <v>7.6E-3</v>
      </c>
      <c r="L16" s="2">
        <f t="shared" si="1"/>
        <v>0.232325</v>
      </c>
      <c r="N16" s="2">
        <v>0.31090000000000001</v>
      </c>
      <c r="O16" s="2">
        <v>9.4600000000000004E-2</v>
      </c>
      <c r="P16" s="2">
        <v>0.4274</v>
      </c>
      <c r="Q16" s="2">
        <v>3.2599999999999997E-2</v>
      </c>
      <c r="R16" s="2">
        <f t="shared" si="2"/>
        <v>0.21637499999999998</v>
      </c>
    </row>
    <row r="17" spans="1:18">
      <c r="A17" s="2" t="s">
        <v>15</v>
      </c>
      <c r="B17" s="2">
        <v>0.57210000000000005</v>
      </c>
      <c r="C17" s="2">
        <v>0.56169999999999998</v>
      </c>
      <c r="D17" s="2">
        <v>0.51060000000000005</v>
      </c>
      <c r="E17" s="2">
        <v>0.3387</v>
      </c>
      <c r="F17" s="2">
        <f t="shared" si="0"/>
        <v>0.49577500000000002</v>
      </c>
      <c r="H17" s="2">
        <v>0.64380000000000004</v>
      </c>
      <c r="I17" s="2">
        <v>0.52929999999999999</v>
      </c>
      <c r="J17" s="2">
        <v>0.52029999999999998</v>
      </c>
      <c r="K17" s="2">
        <v>0.29110000000000003</v>
      </c>
      <c r="L17" s="2">
        <f t="shared" si="1"/>
        <v>0.49612500000000004</v>
      </c>
      <c r="N17" s="2">
        <v>0.64729999999999999</v>
      </c>
      <c r="O17" s="2">
        <v>0.52759999999999996</v>
      </c>
      <c r="P17" s="2">
        <v>0.51400000000000001</v>
      </c>
      <c r="Q17" s="2">
        <v>0.29299999999999998</v>
      </c>
      <c r="R17" s="2">
        <f t="shared" si="2"/>
        <v>0.495475</v>
      </c>
    </row>
    <row r="18" spans="1:18">
      <c r="A18" s="2" t="s">
        <v>16</v>
      </c>
      <c r="B18" s="2">
        <v>0.36320000000000002</v>
      </c>
      <c r="C18" s="2">
        <v>0.27660000000000001</v>
      </c>
      <c r="D18" s="2">
        <v>0.45050000000000001</v>
      </c>
      <c r="E18" s="2">
        <v>0.13009999999999999</v>
      </c>
      <c r="F18" s="2">
        <f t="shared" si="0"/>
        <v>0.30510000000000004</v>
      </c>
      <c r="H18" s="2">
        <v>0.32040000000000002</v>
      </c>
      <c r="I18" s="2">
        <v>0.17499999999999999</v>
      </c>
      <c r="J18" s="2">
        <v>0.4587</v>
      </c>
      <c r="K18" s="2">
        <v>8.4400000000000003E-2</v>
      </c>
      <c r="L18" s="2">
        <f t="shared" si="1"/>
        <v>0.25962499999999999</v>
      </c>
      <c r="N18" s="2">
        <v>0.31840000000000002</v>
      </c>
      <c r="O18" s="2">
        <v>0.19819999999999999</v>
      </c>
      <c r="P18" s="2">
        <v>0.45500000000000002</v>
      </c>
      <c r="Q18" s="2">
        <v>0.1176</v>
      </c>
      <c r="R18" s="2">
        <f t="shared" si="2"/>
        <v>0.27229999999999999</v>
      </c>
    </row>
    <row r="19" spans="1:18">
      <c r="A19" s="2" t="s">
        <v>17</v>
      </c>
      <c r="B19" s="2">
        <v>0.70430000000000004</v>
      </c>
      <c r="C19" s="2">
        <v>0.64439999999999997</v>
      </c>
      <c r="D19" s="2">
        <v>0.5454</v>
      </c>
      <c r="E19" s="2">
        <v>0.4234</v>
      </c>
      <c r="F19" s="2">
        <f t="shared" si="0"/>
        <v>0.57937499999999997</v>
      </c>
      <c r="H19" s="2">
        <v>0.65480000000000005</v>
      </c>
      <c r="I19" s="2">
        <v>0.55620000000000003</v>
      </c>
      <c r="J19" s="2">
        <v>0.52490000000000003</v>
      </c>
      <c r="K19" s="2">
        <v>0.25130000000000002</v>
      </c>
      <c r="L19" s="2">
        <f t="shared" si="1"/>
        <v>0.49680000000000002</v>
      </c>
      <c r="N19" s="2">
        <v>0.66210000000000002</v>
      </c>
      <c r="O19" s="2">
        <v>0.55789999999999995</v>
      </c>
      <c r="P19" s="2">
        <v>0.52380000000000004</v>
      </c>
      <c r="Q19" s="2">
        <v>0.28239999999999998</v>
      </c>
      <c r="R19" s="2">
        <f t="shared" si="2"/>
        <v>0.50655000000000006</v>
      </c>
    </row>
    <row r="20" spans="1:18">
      <c r="A20" s="2" t="s">
        <v>19</v>
      </c>
      <c r="B20" s="2">
        <v>0.29970000000000002</v>
      </c>
      <c r="C20" s="2">
        <v>0.23849999999999999</v>
      </c>
      <c r="D20" s="2">
        <v>0.49030000000000001</v>
      </c>
      <c r="E20" s="2">
        <v>9.7799999999999998E-2</v>
      </c>
      <c r="F20" s="2">
        <f>AVERAGE(B20:E20)</f>
        <v>0.28157500000000002</v>
      </c>
      <c r="H20" s="2">
        <v>0.2944</v>
      </c>
      <c r="I20" s="2">
        <v>0.18790000000000001</v>
      </c>
      <c r="J20" s="2">
        <v>0.49070000000000003</v>
      </c>
      <c r="K20" s="2">
        <v>7.1199999999999999E-2</v>
      </c>
      <c r="L20" s="2">
        <f t="shared" si="1"/>
        <v>0.26105</v>
      </c>
      <c r="N20" s="2">
        <v>0.29349999999999998</v>
      </c>
      <c r="O20" s="2">
        <v>0.16769999999999999</v>
      </c>
      <c r="P20" s="2">
        <v>0.49109999999999998</v>
      </c>
      <c r="Q20" s="2">
        <v>5.1400000000000001E-2</v>
      </c>
      <c r="R20" s="2">
        <f t="shared" si="2"/>
        <v>0.25092499999999995</v>
      </c>
    </row>
    <row r="21" spans="1:18">
      <c r="A21" s="2" t="s">
        <v>20</v>
      </c>
      <c r="B21" s="2">
        <v>0.51759999999999995</v>
      </c>
      <c r="C21" s="2">
        <v>0.41</v>
      </c>
      <c r="D21" s="2">
        <v>0.46910000000000002</v>
      </c>
      <c r="E21" s="2">
        <v>0.153</v>
      </c>
      <c r="F21" s="2">
        <f>AVERAGE(B21:E21)</f>
        <v>0.38742500000000002</v>
      </c>
      <c r="H21" s="5">
        <v>0.48709999999999998</v>
      </c>
      <c r="I21" s="5">
        <v>0.32450000000000001</v>
      </c>
      <c r="J21" s="5">
        <v>0.46750000000000003</v>
      </c>
      <c r="K21" s="5">
        <v>0.16109999999999999</v>
      </c>
      <c r="L21" s="2">
        <f t="shared" si="1"/>
        <v>0.36005000000000004</v>
      </c>
      <c r="N21" s="2">
        <v>0.48180000000000001</v>
      </c>
      <c r="O21" s="2">
        <v>0.32229999999999998</v>
      </c>
      <c r="P21" s="2">
        <v>0.4824</v>
      </c>
      <c r="Q21" s="2">
        <v>0.1094</v>
      </c>
      <c r="R21" s="2">
        <f t="shared" si="2"/>
        <v>0.34897499999999998</v>
      </c>
    </row>
    <row r="22" spans="1:18">
      <c r="A22" s="2" t="s">
        <v>34</v>
      </c>
      <c r="B22" s="2">
        <v>0.37740000000000001</v>
      </c>
      <c r="C22" s="2">
        <v>0.18179999999999999</v>
      </c>
      <c r="D22" s="2">
        <v>0.49049999999999999</v>
      </c>
      <c r="E22" s="2">
        <v>6.3399999999999998E-2</v>
      </c>
      <c r="F22" s="2">
        <f>AVERAGE(B22:E22)</f>
        <v>0.27827499999999999</v>
      </c>
      <c r="H22" s="5">
        <v>0.40029999999999999</v>
      </c>
      <c r="I22" s="5">
        <v>0.21679999999999999</v>
      </c>
      <c r="J22" s="5">
        <v>0.49230000000000002</v>
      </c>
      <c r="K22" s="5">
        <v>7.0199999999999999E-2</v>
      </c>
      <c r="L22" s="2">
        <f t="shared" si="1"/>
        <v>0.2949</v>
      </c>
      <c r="N22" s="2">
        <v>0.40139999999999998</v>
      </c>
      <c r="O22" s="2">
        <v>0.2233</v>
      </c>
      <c r="P22" s="2">
        <v>0.49230000000000002</v>
      </c>
      <c r="Q22" s="2">
        <v>8.1199999999999994E-2</v>
      </c>
      <c r="R22" s="2">
        <f t="shared" si="2"/>
        <v>0.29954999999999998</v>
      </c>
    </row>
    <row r="23" spans="1:18">
      <c r="H23" s="5"/>
      <c r="I23" s="5"/>
      <c r="J23" s="5"/>
      <c r="K23" s="5"/>
    </row>
    <row r="24" spans="1:18">
      <c r="H24" s="5"/>
      <c r="I24" s="5"/>
      <c r="J24" s="5"/>
      <c r="K24" s="5"/>
    </row>
    <row r="25" spans="1:18">
      <c r="H25" s="5"/>
      <c r="I25" s="5"/>
      <c r="J25" s="5"/>
      <c r="K25" s="5"/>
    </row>
    <row r="26" spans="1:18">
      <c r="H26" s="5"/>
      <c r="I26" s="5"/>
      <c r="J26" s="5"/>
      <c r="K26" s="5"/>
    </row>
    <row r="27" spans="1:18">
      <c r="H27" s="5"/>
      <c r="I27" s="5"/>
      <c r="J27" s="5"/>
      <c r="K27" s="5"/>
    </row>
    <row r="28" spans="1:18">
      <c r="H28" s="5"/>
      <c r="I28" s="5"/>
      <c r="J28" s="5"/>
      <c r="K28" s="5"/>
    </row>
    <row r="29" spans="1:18">
      <c r="H29" s="5"/>
      <c r="I29" s="5"/>
      <c r="J29" s="5"/>
      <c r="K29" s="5"/>
    </row>
    <row r="30" spans="1:18">
      <c r="H30" s="5"/>
      <c r="I30" s="5"/>
      <c r="J30" s="5"/>
      <c r="K30" s="5"/>
    </row>
    <row r="31" spans="1:18">
      <c r="H31" s="5"/>
      <c r="I31" s="5"/>
      <c r="J31" s="5"/>
      <c r="K31" s="5"/>
    </row>
    <row r="32" spans="1:18">
      <c r="H32" s="5"/>
      <c r="I32" s="5"/>
      <c r="J32" s="5"/>
      <c r="K32" s="5"/>
    </row>
    <row r="33" spans="8:11">
      <c r="H33" s="5"/>
      <c r="I33" s="5"/>
      <c r="J33" s="5"/>
      <c r="K33" s="5"/>
    </row>
    <row r="34" spans="8:11">
      <c r="H34" s="5"/>
      <c r="I34" s="5"/>
      <c r="J34" s="5"/>
      <c r="K34" s="5"/>
    </row>
    <row r="35" spans="8:11">
      <c r="H35" s="5"/>
      <c r="I35" s="5"/>
      <c r="J35" s="5"/>
      <c r="K35" s="5"/>
    </row>
    <row r="36" spans="8:11">
      <c r="H36" s="5"/>
      <c r="I36" s="5"/>
      <c r="J36" s="5"/>
      <c r="K36" s="5"/>
    </row>
    <row r="37" spans="8:11">
      <c r="H37" s="5"/>
      <c r="I37" s="5"/>
      <c r="J37" s="5"/>
      <c r="K37" s="5"/>
    </row>
    <row r="38" spans="8:11">
      <c r="H38" s="5"/>
      <c r="I38" s="5"/>
      <c r="J38" s="5"/>
      <c r="K38" s="5"/>
    </row>
    <row r="39" spans="8:11">
      <c r="H39" s="5"/>
      <c r="I39" s="5"/>
      <c r="J39" s="5"/>
      <c r="K39" s="5"/>
    </row>
    <row r="40" spans="8:11">
      <c r="H40" s="5"/>
      <c r="I40" s="5"/>
      <c r="J40" s="5"/>
      <c r="K40" s="5"/>
    </row>
    <row r="41" spans="8:11">
      <c r="H41" s="5"/>
      <c r="I41" s="5"/>
      <c r="J41" s="5"/>
      <c r="K41" s="5"/>
    </row>
    <row r="42" spans="8:11">
      <c r="H42" s="5"/>
      <c r="I42" s="5"/>
      <c r="J42" s="5"/>
      <c r="K42" s="5"/>
    </row>
    <row r="43" spans="8:11">
      <c r="H43" s="5"/>
      <c r="I43" s="5"/>
      <c r="J43" s="5"/>
      <c r="K43" s="5"/>
    </row>
    <row r="44" spans="8:11">
      <c r="H44" s="5"/>
      <c r="I44" s="5"/>
      <c r="J44" s="5"/>
      <c r="K44" s="5"/>
    </row>
    <row r="45" spans="8:11">
      <c r="H45" s="5"/>
      <c r="I45" s="5"/>
      <c r="J45" s="5"/>
      <c r="K45" s="5"/>
    </row>
    <row r="46" spans="8:11">
      <c r="H46" s="5"/>
      <c r="I46" s="5"/>
      <c r="J46" s="5"/>
      <c r="K46" s="5"/>
    </row>
    <row r="47" spans="8:11">
      <c r="H47" s="5"/>
      <c r="I47" s="5"/>
      <c r="J47" s="5"/>
      <c r="K47" s="5"/>
    </row>
    <row r="48" spans="8:11">
      <c r="H48" s="5"/>
      <c r="I48" s="5"/>
      <c r="J48" s="5"/>
      <c r="K48" s="5"/>
    </row>
    <row r="49" spans="8:11">
      <c r="H49" s="5"/>
      <c r="I49" s="5"/>
      <c r="J49" s="5"/>
      <c r="K49" s="5"/>
    </row>
    <row r="50" spans="8:11">
      <c r="H50" s="5"/>
      <c r="I50" s="5"/>
      <c r="J50" s="5"/>
      <c r="K50" s="5"/>
    </row>
    <row r="51" spans="8:11">
      <c r="H51" s="5"/>
      <c r="I51" s="5"/>
      <c r="J51" s="5"/>
      <c r="K51" s="5"/>
    </row>
    <row r="52" spans="8:11">
      <c r="H52" s="5"/>
      <c r="I52" s="5"/>
      <c r="J52" s="5"/>
      <c r="K52" s="5"/>
    </row>
    <row r="53" spans="8:11">
      <c r="H53" s="5"/>
      <c r="I53" s="5"/>
      <c r="J53" s="5"/>
      <c r="K53" s="5"/>
    </row>
    <row r="54" spans="8:11">
      <c r="H54" s="5"/>
      <c r="I54" s="5"/>
      <c r="J54" s="5"/>
      <c r="K54" s="5"/>
    </row>
    <row r="55" spans="8:11">
      <c r="H55" s="5"/>
      <c r="I55" s="5"/>
      <c r="J55" s="5"/>
      <c r="K55" s="5"/>
    </row>
    <row r="56" spans="8:11">
      <c r="H56" s="5"/>
      <c r="I56" s="5"/>
      <c r="J56" s="5"/>
      <c r="K56" s="5"/>
    </row>
    <row r="57" spans="8:11">
      <c r="H57" s="5"/>
      <c r="I57" s="5"/>
      <c r="J57" s="5"/>
      <c r="K57" s="5"/>
    </row>
    <row r="58" spans="8:11">
      <c r="H58" s="5"/>
      <c r="I58" s="5"/>
      <c r="J58" s="5"/>
      <c r="K58" s="5"/>
    </row>
    <row r="59" spans="8:11">
      <c r="H59" s="5"/>
      <c r="I59" s="5"/>
      <c r="J59" s="5"/>
      <c r="K59" s="5"/>
    </row>
    <row r="60" spans="8:11">
      <c r="H60" s="5"/>
      <c r="I60" s="5"/>
      <c r="J60" s="5"/>
      <c r="K60" s="5"/>
    </row>
    <row r="61" spans="8:11">
      <c r="H61" s="5"/>
      <c r="I61" s="5"/>
      <c r="J61" s="5"/>
      <c r="K61" s="5"/>
    </row>
    <row r="62" spans="8:11">
      <c r="H62" s="5"/>
      <c r="I62" s="5"/>
      <c r="J62" s="5"/>
      <c r="K62" s="5"/>
    </row>
    <row r="63" spans="8:11">
      <c r="H63" s="5"/>
      <c r="I63" s="5"/>
      <c r="J63" s="5"/>
      <c r="K63" s="5"/>
    </row>
    <row r="64" spans="8:11">
      <c r="H64" s="5"/>
      <c r="I64" s="5"/>
      <c r="J64" s="5"/>
      <c r="K64" s="5"/>
    </row>
    <row r="65" spans="8:11">
      <c r="H65" s="5"/>
      <c r="I65" s="5"/>
      <c r="J65" s="5"/>
      <c r="K65" s="5"/>
    </row>
    <row r="66" spans="8:11">
      <c r="H66" s="5"/>
      <c r="I66" s="5"/>
      <c r="J66" s="5"/>
      <c r="K66" s="5"/>
    </row>
    <row r="67" spans="8:11">
      <c r="H67" s="5"/>
      <c r="I67" s="5"/>
      <c r="J67" s="5"/>
      <c r="K67" s="5"/>
    </row>
    <row r="68" spans="8:11">
      <c r="H68" s="5"/>
      <c r="I68" s="5"/>
      <c r="J68" s="5"/>
      <c r="K68" s="5"/>
    </row>
    <row r="69" spans="8:11">
      <c r="H69" s="5"/>
      <c r="I69" s="5"/>
      <c r="J69" s="5"/>
      <c r="K69" s="5"/>
    </row>
    <row r="70" spans="8:11">
      <c r="H70" s="5"/>
      <c r="I70" s="5"/>
      <c r="J70" s="5"/>
      <c r="K70" s="5"/>
    </row>
    <row r="71" spans="8:11">
      <c r="H71" s="5"/>
      <c r="I71" s="5"/>
      <c r="J71" s="5"/>
      <c r="K71" s="5"/>
    </row>
    <row r="72" spans="8:11">
      <c r="H72" s="5"/>
      <c r="I72" s="5"/>
      <c r="J72" s="5"/>
      <c r="K72" s="5"/>
    </row>
    <row r="73" spans="8:11">
      <c r="H73" s="5"/>
      <c r="I73" s="5"/>
      <c r="J73" s="5"/>
      <c r="K73" s="5"/>
    </row>
    <row r="74" spans="8:11">
      <c r="H74" s="5"/>
      <c r="I74" s="5"/>
      <c r="J74" s="5"/>
      <c r="K74" s="5"/>
    </row>
    <row r="75" spans="8:11">
      <c r="H75" s="5"/>
      <c r="I75" s="5"/>
      <c r="J75" s="5"/>
      <c r="K75" s="5"/>
    </row>
    <row r="76" spans="8:11">
      <c r="H76" s="5"/>
      <c r="I76" s="5"/>
      <c r="J76" s="5"/>
      <c r="K76" s="5"/>
    </row>
    <row r="77" spans="8:11">
      <c r="H77" s="5"/>
      <c r="I77" s="5"/>
      <c r="J77" s="5"/>
      <c r="K77" s="5"/>
    </row>
    <row r="78" spans="8:11">
      <c r="H78" s="5"/>
      <c r="I78" s="5"/>
      <c r="J78" s="5"/>
      <c r="K78" s="5"/>
    </row>
    <row r="79" spans="8:11">
      <c r="H79" s="5"/>
      <c r="I79" s="5"/>
      <c r="J79" s="5"/>
      <c r="K79" s="5"/>
    </row>
    <row r="80" spans="8:11">
      <c r="H80" s="5"/>
      <c r="I80" s="5"/>
      <c r="J80" s="5"/>
      <c r="K80" s="5"/>
    </row>
    <row r="81" spans="8:11">
      <c r="H81" s="5"/>
      <c r="I81" s="5"/>
      <c r="J81" s="5"/>
      <c r="K81" s="5"/>
    </row>
    <row r="82" spans="8:11">
      <c r="H82" s="5"/>
      <c r="I82" s="5"/>
      <c r="J82" s="5"/>
      <c r="K82" s="5"/>
    </row>
    <row r="83" spans="8:11">
      <c r="H83" s="5"/>
      <c r="I83" s="5"/>
      <c r="J83" s="5"/>
      <c r="K83" s="5"/>
    </row>
    <row r="84" spans="8:11">
      <c r="H84" s="5"/>
      <c r="I84" s="5"/>
      <c r="J84" s="5"/>
      <c r="K84" s="5"/>
    </row>
    <row r="85" spans="8:11">
      <c r="H85" s="5"/>
      <c r="I85" s="5"/>
      <c r="J85" s="5"/>
      <c r="K85" s="5"/>
    </row>
    <row r="86" spans="8:11">
      <c r="H86" s="5"/>
      <c r="I86" s="5"/>
      <c r="J86" s="5"/>
      <c r="K86" s="5"/>
    </row>
    <row r="87" spans="8:11">
      <c r="H87" s="5"/>
      <c r="I87" s="5"/>
      <c r="J87" s="5"/>
      <c r="K87" s="5"/>
    </row>
    <row r="88" spans="8:11">
      <c r="H88" s="5"/>
      <c r="I88" s="5"/>
      <c r="J88" s="5"/>
      <c r="K88" s="5"/>
    </row>
    <row r="89" spans="8:11">
      <c r="H89" s="5"/>
      <c r="I89" s="5"/>
      <c r="J89" s="5"/>
      <c r="K89" s="5"/>
    </row>
    <row r="90" spans="8:11">
      <c r="H90" s="5"/>
      <c r="I90" s="5"/>
      <c r="J90" s="5"/>
      <c r="K90" s="5"/>
    </row>
    <row r="91" spans="8:11">
      <c r="H91" s="5"/>
      <c r="I91" s="5"/>
      <c r="J91" s="5"/>
      <c r="K91" s="5"/>
    </row>
    <row r="92" spans="8:11">
      <c r="H92" s="5"/>
      <c r="I92" s="5"/>
      <c r="J92" s="5"/>
      <c r="K92" s="5"/>
    </row>
    <row r="93" spans="8:11">
      <c r="H93" s="5"/>
      <c r="I93" s="5"/>
      <c r="J93" s="5"/>
      <c r="K93" s="5"/>
    </row>
    <row r="94" spans="8:11">
      <c r="H94" s="5"/>
      <c r="I94" s="5"/>
      <c r="J94" s="5"/>
      <c r="K94" s="5"/>
    </row>
    <row r="95" spans="8:11">
      <c r="H95" s="5"/>
      <c r="I95" s="5"/>
      <c r="J95" s="5"/>
      <c r="K95" s="5"/>
    </row>
    <row r="96" spans="8:11">
      <c r="H96" s="5"/>
      <c r="I96" s="5"/>
      <c r="J96" s="5"/>
      <c r="K96" s="5"/>
    </row>
    <row r="97" spans="8:11">
      <c r="H97" s="5"/>
      <c r="I97" s="5"/>
      <c r="J97" s="5"/>
      <c r="K97" s="5"/>
    </row>
    <row r="98" spans="8:11">
      <c r="H98" s="5"/>
      <c r="I98" s="5"/>
      <c r="J98" s="5"/>
      <c r="K98" s="5"/>
    </row>
    <row r="99" spans="8:11">
      <c r="H99" s="5"/>
      <c r="I99" s="5"/>
      <c r="J99" s="5"/>
      <c r="K99" s="5"/>
    </row>
    <row r="100" spans="8:11">
      <c r="H100" s="5"/>
      <c r="I100" s="5"/>
      <c r="J100" s="5"/>
      <c r="K100" s="5"/>
    </row>
    <row r="101" spans="8:11">
      <c r="H101" s="5"/>
      <c r="I101" s="5"/>
      <c r="J101" s="5"/>
      <c r="K101" s="5"/>
    </row>
    <row r="102" spans="8:11">
      <c r="H102" s="5"/>
      <c r="I102" s="5"/>
      <c r="J102" s="5"/>
      <c r="K102" s="5"/>
    </row>
    <row r="103" spans="8:11">
      <c r="H103" s="5"/>
      <c r="I103" s="5"/>
      <c r="J103" s="5"/>
      <c r="K103" s="5"/>
    </row>
    <row r="104" spans="8:11">
      <c r="H104" s="5"/>
      <c r="I104" s="5"/>
      <c r="J104" s="5"/>
      <c r="K104" s="5"/>
    </row>
    <row r="105" spans="8:11">
      <c r="H105" s="5"/>
      <c r="I105" s="5"/>
      <c r="J105" s="5"/>
      <c r="K105" s="5"/>
    </row>
    <row r="106" spans="8:11">
      <c r="H106" s="5"/>
      <c r="I106" s="5"/>
      <c r="J106" s="5"/>
      <c r="K106" s="5"/>
    </row>
    <row r="107" spans="8:11">
      <c r="H107" s="5"/>
      <c r="I107" s="5"/>
      <c r="J107" s="5"/>
      <c r="K107" s="5"/>
    </row>
    <row r="108" spans="8:11">
      <c r="H108" s="5"/>
      <c r="I108" s="5"/>
      <c r="J108" s="5"/>
      <c r="K108" s="5"/>
    </row>
    <row r="109" spans="8:11">
      <c r="H109" s="5"/>
      <c r="I109" s="5"/>
      <c r="J109" s="5"/>
      <c r="K109" s="5"/>
    </row>
    <row r="110" spans="8:11">
      <c r="H110" s="5"/>
      <c r="I110" s="5"/>
      <c r="J110" s="5"/>
      <c r="K110" s="5"/>
    </row>
    <row r="111" spans="8:11">
      <c r="H111" s="5"/>
      <c r="I111" s="5"/>
      <c r="J111" s="5"/>
      <c r="K111" s="5"/>
    </row>
    <row r="112" spans="8:11">
      <c r="H112" s="5"/>
      <c r="I112" s="5"/>
      <c r="J112" s="5"/>
      <c r="K112" s="5"/>
    </row>
    <row r="113" spans="8:11">
      <c r="H113" s="5"/>
      <c r="I113" s="5"/>
      <c r="J113" s="5"/>
      <c r="K113" s="5"/>
    </row>
    <row r="114" spans="8:11">
      <c r="H114" s="5"/>
      <c r="I114" s="5"/>
      <c r="J114" s="5"/>
      <c r="K114" s="5"/>
    </row>
    <row r="115" spans="8:11">
      <c r="H115" s="5"/>
      <c r="I115" s="5"/>
      <c r="J115" s="5"/>
      <c r="K115" s="5"/>
    </row>
    <row r="116" spans="8:11">
      <c r="H116" s="5"/>
      <c r="I116" s="5"/>
      <c r="J116" s="5"/>
      <c r="K116" s="5"/>
    </row>
    <row r="117" spans="8:11">
      <c r="H117" s="5"/>
      <c r="I117" s="5"/>
      <c r="J117" s="5"/>
      <c r="K117" s="5"/>
    </row>
    <row r="118" spans="8:11">
      <c r="H118" s="5"/>
      <c r="I118" s="5"/>
      <c r="J118" s="5"/>
      <c r="K118" s="5"/>
    </row>
    <row r="119" spans="8:11">
      <c r="H119" s="5"/>
      <c r="I119" s="5"/>
      <c r="J119" s="5"/>
      <c r="K119" s="5"/>
    </row>
    <row r="120" spans="8:11">
      <c r="H120" s="5"/>
      <c r="I120" s="5"/>
      <c r="J120" s="5"/>
      <c r="K120" s="5"/>
    </row>
    <row r="121" spans="8:11">
      <c r="H121" s="5"/>
      <c r="I121" s="5"/>
      <c r="J121" s="5"/>
      <c r="K121" s="5"/>
    </row>
    <row r="122" spans="8:11">
      <c r="H122" s="5"/>
      <c r="I122" s="5"/>
      <c r="J122" s="5"/>
      <c r="K122" s="5"/>
    </row>
    <row r="123" spans="8:11">
      <c r="H123" s="5"/>
      <c r="I123" s="5"/>
      <c r="J123" s="5"/>
      <c r="K123" s="5"/>
    </row>
    <row r="124" spans="8:11">
      <c r="H124" s="5"/>
      <c r="I124" s="5"/>
      <c r="J124" s="5"/>
      <c r="K124" s="5"/>
    </row>
    <row r="125" spans="8:11">
      <c r="H125" s="5"/>
      <c r="I125" s="5"/>
      <c r="J125" s="5"/>
      <c r="K125" s="5"/>
    </row>
    <row r="126" spans="8:11">
      <c r="H126" s="5"/>
      <c r="I126" s="5"/>
      <c r="J126" s="5"/>
      <c r="K126" s="5"/>
    </row>
    <row r="127" spans="8:11">
      <c r="H127" s="5"/>
      <c r="I127" s="5"/>
      <c r="J127" s="5"/>
      <c r="K127" s="5"/>
    </row>
    <row r="128" spans="8:11">
      <c r="H128" s="5"/>
      <c r="I128" s="5"/>
      <c r="J128" s="5"/>
      <c r="K128" s="5"/>
    </row>
    <row r="129" spans="8:11">
      <c r="H129" s="5"/>
      <c r="I129" s="5"/>
      <c r="J129" s="5"/>
      <c r="K129" s="5"/>
    </row>
    <row r="130" spans="8:11">
      <c r="H130" s="5"/>
      <c r="I130" s="5"/>
      <c r="J130" s="5"/>
      <c r="K130" s="5"/>
    </row>
    <row r="131" spans="8:11">
      <c r="H131" s="5"/>
      <c r="I131" s="5"/>
      <c r="J131" s="5"/>
      <c r="K131" s="5"/>
    </row>
    <row r="132" spans="8:11">
      <c r="H132" s="5"/>
      <c r="I132" s="5"/>
      <c r="J132" s="5"/>
      <c r="K132" s="5"/>
    </row>
    <row r="133" spans="8:11">
      <c r="H133" s="5"/>
      <c r="I133" s="5"/>
      <c r="J133" s="5"/>
      <c r="K133" s="5"/>
    </row>
    <row r="134" spans="8:11">
      <c r="H134" s="5"/>
      <c r="I134" s="5"/>
      <c r="J134" s="5"/>
      <c r="K134" s="5"/>
    </row>
    <row r="135" spans="8:11">
      <c r="H135" s="5"/>
      <c r="I135" s="5"/>
      <c r="J135" s="5"/>
      <c r="K135" s="5"/>
    </row>
    <row r="136" spans="8:11">
      <c r="H136" s="5"/>
      <c r="I136" s="5"/>
      <c r="J136" s="5"/>
      <c r="K136" s="5"/>
    </row>
    <row r="137" spans="8:11">
      <c r="H137" s="5"/>
      <c r="I137" s="5"/>
      <c r="J137" s="5"/>
      <c r="K137" s="5"/>
    </row>
    <row r="138" spans="8:11">
      <c r="H138" s="5"/>
      <c r="I138" s="5"/>
      <c r="J138" s="5"/>
      <c r="K138" s="5"/>
    </row>
    <row r="139" spans="8:11">
      <c r="H139" s="5"/>
      <c r="I139" s="5"/>
      <c r="J139" s="5"/>
      <c r="K139" s="5"/>
    </row>
    <row r="140" spans="8:11">
      <c r="H140" s="5"/>
      <c r="I140" s="5"/>
      <c r="J140" s="5"/>
      <c r="K140" s="5"/>
    </row>
    <row r="141" spans="8:11">
      <c r="H141" s="5"/>
      <c r="I141" s="5"/>
      <c r="J141" s="5"/>
      <c r="K141" s="5"/>
    </row>
    <row r="142" spans="8:11">
      <c r="H142" s="5"/>
      <c r="I142" s="5"/>
      <c r="J142" s="5"/>
      <c r="K142" s="5"/>
    </row>
    <row r="143" spans="8:11">
      <c r="H143" s="5"/>
      <c r="I143" s="5"/>
      <c r="J143" s="5"/>
      <c r="K143" s="5"/>
    </row>
    <row r="144" spans="8:11">
      <c r="H144" s="5"/>
      <c r="I144" s="5"/>
      <c r="J144" s="5"/>
      <c r="K144" s="5"/>
    </row>
    <row r="145" spans="8:11">
      <c r="H145" s="5"/>
      <c r="I145" s="5"/>
      <c r="J145" s="5"/>
      <c r="K145" s="5"/>
    </row>
    <row r="146" spans="8:11">
      <c r="H146" s="5"/>
      <c r="I146" s="5"/>
      <c r="J146" s="5"/>
      <c r="K146" s="5"/>
    </row>
    <row r="147" spans="8:11">
      <c r="H147" s="5"/>
      <c r="I147" s="5"/>
      <c r="J147" s="5"/>
      <c r="K147" s="5"/>
    </row>
    <row r="148" spans="8:11">
      <c r="H148" s="5"/>
      <c r="I148" s="5"/>
      <c r="J148" s="5"/>
      <c r="K148" s="5"/>
    </row>
    <row r="149" spans="8:11">
      <c r="H149" s="5"/>
      <c r="I149" s="5"/>
      <c r="J149" s="5"/>
      <c r="K149" s="5"/>
    </row>
    <row r="150" spans="8:11">
      <c r="H150" s="5"/>
      <c r="I150" s="5"/>
      <c r="J150" s="5"/>
      <c r="K150" s="5"/>
    </row>
    <row r="151" spans="8:11">
      <c r="H151" s="5"/>
      <c r="I151" s="5"/>
      <c r="J151" s="5"/>
      <c r="K151" s="5"/>
    </row>
    <row r="152" spans="8:11">
      <c r="H152" s="5"/>
      <c r="I152" s="5"/>
      <c r="J152" s="5"/>
      <c r="K152" s="5"/>
    </row>
    <row r="153" spans="8:11">
      <c r="H153" s="5"/>
      <c r="I153" s="5"/>
      <c r="J153" s="5"/>
      <c r="K153" s="5"/>
    </row>
    <row r="154" spans="8:11">
      <c r="H154" s="5"/>
      <c r="I154" s="5"/>
      <c r="J154" s="5"/>
      <c r="K154" s="5"/>
    </row>
    <row r="155" spans="8:11">
      <c r="H155" s="5"/>
      <c r="I155" s="5"/>
      <c r="J155" s="5"/>
      <c r="K155" s="5"/>
    </row>
    <row r="156" spans="8:11">
      <c r="H156" s="5"/>
      <c r="I156" s="5"/>
      <c r="J156" s="5"/>
      <c r="K156" s="5"/>
    </row>
    <row r="157" spans="8:11">
      <c r="H157" s="5"/>
      <c r="I157" s="5"/>
      <c r="J157" s="5"/>
      <c r="K157" s="5"/>
    </row>
    <row r="158" spans="8:11">
      <c r="H158" s="5"/>
      <c r="I158" s="5"/>
      <c r="J158" s="5"/>
      <c r="K158" s="5"/>
    </row>
    <row r="159" spans="8:11">
      <c r="H159" s="5"/>
      <c r="I159" s="5"/>
      <c r="J159" s="5"/>
      <c r="K159" s="5"/>
    </row>
    <row r="160" spans="8:11">
      <c r="H160" s="5"/>
      <c r="I160" s="5"/>
      <c r="J160" s="5"/>
      <c r="K160" s="5"/>
    </row>
    <row r="161" spans="8:11">
      <c r="H161" s="5"/>
      <c r="I161" s="5"/>
      <c r="J161" s="5"/>
      <c r="K161" s="5"/>
    </row>
    <row r="162" spans="8:11">
      <c r="H162" s="5"/>
      <c r="I162" s="5"/>
      <c r="J162" s="5"/>
      <c r="K162" s="5"/>
    </row>
    <row r="163" spans="8:11">
      <c r="H163" s="5"/>
      <c r="I163" s="5"/>
      <c r="J163" s="5"/>
      <c r="K163" s="5"/>
    </row>
    <row r="164" spans="8:11">
      <c r="H164" s="5"/>
      <c r="I164" s="5"/>
      <c r="J164" s="5"/>
      <c r="K164" s="5"/>
    </row>
    <row r="165" spans="8:11">
      <c r="H165" s="5"/>
      <c r="I165" s="5"/>
      <c r="J165" s="5"/>
      <c r="K165" s="5"/>
    </row>
    <row r="166" spans="8:11">
      <c r="H166" s="5"/>
      <c r="I166" s="5"/>
      <c r="J166" s="5"/>
      <c r="K166" s="5"/>
    </row>
    <row r="167" spans="8:11">
      <c r="H167" s="5"/>
      <c r="I167" s="5"/>
      <c r="J167" s="5"/>
      <c r="K167" s="5"/>
    </row>
    <row r="168" spans="8:11">
      <c r="H168" s="5"/>
      <c r="I168" s="5"/>
      <c r="J168" s="5"/>
      <c r="K168" s="5"/>
    </row>
    <row r="169" spans="8:11">
      <c r="H169" s="5"/>
      <c r="I169" s="5"/>
      <c r="J169" s="5"/>
      <c r="K169" s="5"/>
    </row>
    <row r="170" spans="8:11">
      <c r="H170" s="5"/>
      <c r="I170" s="5"/>
      <c r="J170" s="5"/>
      <c r="K170" s="5"/>
    </row>
    <row r="171" spans="8:11">
      <c r="H171" s="5"/>
      <c r="I171" s="5"/>
      <c r="J171" s="5"/>
      <c r="K171" s="5"/>
    </row>
    <row r="172" spans="8:11">
      <c r="H172" s="5"/>
      <c r="I172" s="5"/>
      <c r="J172" s="5"/>
      <c r="K172" s="5"/>
    </row>
    <row r="173" spans="8:11">
      <c r="H173" s="5"/>
      <c r="I173" s="5"/>
      <c r="J173" s="5"/>
      <c r="K173" s="5"/>
    </row>
    <row r="174" spans="8:11">
      <c r="H174" s="5"/>
      <c r="I174" s="5"/>
      <c r="J174" s="5"/>
      <c r="K174" s="5"/>
    </row>
    <row r="175" spans="8:11">
      <c r="H175" s="5"/>
      <c r="I175" s="5"/>
      <c r="J175" s="5"/>
      <c r="K175" s="5"/>
    </row>
    <row r="176" spans="8:11">
      <c r="H176" s="5"/>
      <c r="I176" s="5"/>
      <c r="J176" s="5"/>
      <c r="K176" s="5"/>
    </row>
    <row r="177" spans="8:11">
      <c r="H177" s="5"/>
      <c r="I177" s="5"/>
      <c r="J177" s="5"/>
      <c r="K177" s="5"/>
    </row>
    <row r="178" spans="8:11">
      <c r="H178" s="5"/>
      <c r="I178" s="5"/>
      <c r="J178" s="5"/>
      <c r="K178" s="5"/>
    </row>
    <row r="179" spans="8:11">
      <c r="H179" s="5"/>
      <c r="I179" s="5"/>
      <c r="J179" s="5"/>
      <c r="K179" s="5"/>
    </row>
    <row r="180" spans="8:11">
      <c r="H180" s="5"/>
      <c r="I180" s="5"/>
      <c r="J180" s="5"/>
      <c r="K180" s="5"/>
    </row>
    <row r="181" spans="8:11">
      <c r="H181" s="5"/>
      <c r="I181" s="5"/>
      <c r="J181" s="5"/>
      <c r="K181" s="5"/>
    </row>
    <row r="182" spans="8:11">
      <c r="H182" s="5"/>
      <c r="I182" s="5"/>
      <c r="J182" s="5"/>
      <c r="K182" s="5"/>
    </row>
    <row r="183" spans="8:11">
      <c r="H183" s="5"/>
      <c r="I183" s="5"/>
      <c r="J183" s="5"/>
      <c r="K183" s="5"/>
    </row>
    <row r="184" spans="8:11">
      <c r="H184" s="5"/>
      <c r="I184" s="5"/>
      <c r="J184" s="5"/>
      <c r="K184" s="5"/>
    </row>
    <row r="185" spans="8:11">
      <c r="H185" s="5"/>
      <c r="I185" s="5"/>
      <c r="J185" s="5"/>
      <c r="K185" s="5"/>
    </row>
    <row r="186" spans="8:11">
      <c r="H186" s="5"/>
      <c r="I186" s="5"/>
      <c r="J186" s="5"/>
      <c r="K186" s="5"/>
    </row>
    <row r="187" spans="8:11">
      <c r="H187" s="5"/>
      <c r="I187" s="5"/>
      <c r="J187" s="5"/>
      <c r="K187" s="5"/>
    </row>
    <row r="188" spans="8:11">
      <c r="H188" s="5"/>
      <c r="I188" s="5"/>
      <c r="J188" s="5"/>
      <c r="K188" s="5"/>
    </row>
    <row r="189" spans="8:11">
      <c r="H189" s="5"/>
      <c r="I189" s="5"/>
      <c r="J189" s="5"/>
      <c r="K189" s="5"/>
    </row>
    <row r="190" spans="8:11">
      <c r="H190" s="5"/>
      <c r="I190" s="5"/>
      <c r="J190" s="5"/>
      <c r="K190" s="5"/>
    </row>
    <row r="191" spans="8:11">
      <c r="H191" s="5"/>
      <c r="I191" s="5"/>
      <c r="J191" s="5"/>
      <c r="K191" s="5"/>
    </row>
    <row r="192" spans="8:11">
      <c r="H192" s="5"/>
      <c r="I192" s="5"/>
      <c r="J192" s="5"/>
      <c r="K192" s="5"/>
    </row>
    <row r="193" spans="8:11">
      <c r="H193" s="5"/>
      <c r="I193" s="5"/>
      <c r="J193" s="5"/>
      <c r="K193" s="5"/>
    </row>
    <row r="194" spans="8:11">
      <c r="H194" s="5"/>
      <c r="I194" s="5"/>
      <c r="J194" s="5"/>
      <c r="K194" s="5"/>
    </row>
    <row r="195" spans="8:11">
      <c r="H195" s="5"/>
      <c r="I195" s="5"/>
      <c r="J195" s="5"/>
      <c r="K195" s="5"/>
    </row>
    <row r="196" spans="8:11">
      <c r="H196" s="5"/>
      <c r="I196" s="5"/>
      <c r="J196" s="5"/>
      <c r="K196" s="5"/>
    </row>
    <row r="197" spans="8:11">
      <c r="H197" s="5"/>
      <c r="I197" s="5"/>
      <c r="J197" s="5"/>
      <c r="K197" s="5"/>
    </row>
    <row r="198" spans="8:11">
      <c r="H198" s="5"/>
      <c r="I198" s="5"/>
      <c r="J198" s="5"/>
      <c r="K198" s="5"/>
    </row>
    <row r="199" spans="8:11">
      <c r="H199" s="5"/>
      <c r="I199" s="5"/>
      <c r="J199" s="5"/>
      <c r="K199" s="5"/>
    </row>
    <row r="200" spans="8:11">
      <c r="H200" s="5"/>
      <c r="I200" s="5"/>
      <c r="J200" s="5"/>
      <c r="K200" s="5"/>
    </row>
    <row r="201" spans="8:11">
      <c r="H201" s="5"/>
      <c r="I201" s="5"/>
      <c r="J201" s="5"/>
      <c r="K201" s="5"/>
    </row>
    <row r="202" spans="8:11">
      <c r="H202" s="5"/>
      <c r="I202" s="5"/>
      <c r="J202" s="5"/>
      <c r="K202" s="5"/>
    </row>
    <row r="203" spans="8:11">
      <c r="H203" s="5"/>
      <c r="I203" s="5"/>
      <c r="J203" s="5"/>
      <c r="K203" s="5"/>
    </row>
    <row r="204" spans="8:11">
      <c r="H204" s="5"/>
      <c r="I204" s="5"/>
      <c r="J204" s="5"/>
      <c r="K204" s="5"/>
    </row>
    <row r="205" spans="8:11">
      <c r="H205" s="5"/>
      <c r="I205" s="5"/>
      <c r="J205" s="5"/>
      <c r="K205" s="5"/>
    </row>
    <row r="206" spans="8:11">
      <c r="H206" s="5"/>
      <c r="I206" s="5"/>
      <c r="J206" s="5"/>
      <c r="K206" s="5"/>
    </row>
    <row r="207" spans="8:11">
      <c r="H207" s="5"/>
      <c r="I207" s="5"/>
      <c r="J207" s="5"/>
      <c r="K207" s="5"/>
    </row>
    <row r="208" spans="8:11">
      <c r="H208" s="5"/>
      <c r="I208" s="5"/>
      <c r="J208" s="5"/>
      <c r="K208" s="5"/>
    </row>
    <row r="209" spans="8:11">
      <c r="H209" s="5"/>
      <c r="I209" s="5"/>
      <c r="J209" s="5"/>
      <c r="K209" s="5"/>
    </row>
    <row r="210" spans="8:11">
      <c r="H210" s="5"/>
      <c r="I210" s="5"/>
      <c r="J210" s="5"/>
      <c r="K210" s="5"/>
    </row>
    <row r="211" spans="8:11">
      <c r="H211" s="5"/>
      <c r="I211" s="5"/>
      <c r="J211" s="5"/>
      <c r="K211" s="5"/>
    </row>
    <row r="212" spans="8:11">
      <c r="H212" s="5"/>
      <c r="I212" s="5"/>
      <c r="J212" s="5"/>
      <c r="K212" s="5"/>
    </row>
    <row r="213" spans="8:11">
      <c r="H213" s="5"/>
      <c r="I213" s="5"/>
      <c r="J213" s="5"/>
      <c r="K213" s="5"/>
    </row>
    <row r="214" spans="8:11">
      <c r="H214" s="5"/>
      <c r="I214" s="5"/>
      <c r="J214" s="5"/>
      <c r="K214" s="5"/>
    </row>
    <row r="215" spans="8:11">
      <c r="H215" s="5"/>
      <c r="I215" s="5"/>
      <c r="J215" s="5"/>
      <c r="K215" s="5"/>
    </row>
    <row r="216" spans="8:11">
      <c r="H216" s="5"/>
      <c r="I216" s="5"/>
      <c r="J216" s="5"/>
      <c r="K216" s="5"/>
    </row>
    <row r="217" spans="8:11">
      <c r="H217" s="5"/>
      <c r="I217" s="5"/>
      <c r="J217" s="5"/>
      <c r="K217" s="5"/>
    </row>
    <row r="218" spans="8:11">
      <c r="H218" s="5"/>
      <c r="I218" s="5"/>
      <c r="J218" s="5"/>
      <c r="K218" s="5"/>
    </row>
    <row r="219" spans="8:11">
      <c r="H219" s="5"/>
      <c r="I219" s="5"/>
      <c r="J219" s="5"/>
      <c r="K219" s="5"/>
    </row>
    <row r="220" spans="8:11">
      <c r="H220" s="5"/>
      <c r="I220" s="5"/>
      <c r="J220" s="5"/>
      <c r="K220" s="5"/>
    </row>
    <row r="221" spans="8:11">
      <c r="H221" s="5"/>
      <c r="I221" s="5"/>
      <c r="J221" s="5"/>
      <c r="K221" s="5"/>
    </row>
    <row r="222" spans="8:11">
      <c r="H222" s="5"/>
      <c r="I222" s="5"/>
      <c r="J222" s="5"/>
      <c r="K222" s="5"/>
    </row>
    <row r="223" spans="8:11">
      <c r="H223" s="5"/>
      <c r="I223" s="5"/>
      <c r="J223" s="5"/>
      <c r="K223" s="5"/>
    </row>
    <row r="224" spans="8:11">
      <c r="H224" s="5"/>
      <c r="I224" s="5"/>
      <c r="J224" s="5"/>
      <c r="K224" s="5"/>
    </row>
    <row r="225" spans="8:11">
      <c r="H225" s="5"/>
      <c r="I225" s="5"/>
      <c r="J225" s="5"/>
      <c r="K225" s="5"/>
    </row>
    <row r="226" spans="8:11">
      <c r="H226" s="5"/>
      <c r="I226" s="5"/>
      <c r="J226" s="5"/>
      <c r="K226" s="5"/>
    </row>
    <row r="227" spans="8:11">
      <c r="H227" s="5"/>
      <c r="I227" s="5"/>
      <c r="J227" s="5"/>
      <c r="K227" s="5"/>
    </row>
    <row r="228" spans="8:11">
      <c r="H228" s="5"/>
      <c r="I228" s="5"/>
      <c r="J228" s="5"/>
      <c r="K228" s="5"/>
    </row>
    <row r="229" spans="8:11">
      <c r="H229" s="5"/>
      <c r="I229" s="5"/>
      <c r="J229" s="5"/>
      <c r="K229" s="5"/>
    </row>
    <row r="230" spans="8:11">
      <c r="H230" s="5"/>
      <c r="I230" s="5"/>
      <c r="J230" s="5"/>
      <c r="K230" s="5"/>
    </row>
    <row r="231" spans="8:11">
      <c r="H231" s="5"/>
      <c r="I231" s="5"/>
      <c r="J231" s="5"/>
      <c r="K231" s="5"/>
    </row>
    <row r="232" spans="8:11">
      <c r="H232" s="5"/>
      <c r="I232" s="5"/>
      <c r="J232" s="5"/>
      <c r="K232" s="5"/>
    </row>
    <row r="233" spans="8:11">
      <c r="H233" s="5"/>
      <c r="I233" s="5"/>
      <c r="J233" s="5"/>
      <c r="K233" s="5"/>
    </row>
    <row r="234" spans="8:11">
      <c r="H234" s="5"/>
      <c r="I234" s="5"/>
      <c r="J234" s="5"/>
      <c r="K234" s="5"/>
    </row>
    <row r="235" spans="8:11">
      <c r="H235" s="5"/>
      <c r="I235" s="5"/>
      <c r="J235" s="5"/>
      <c r="K235" s="5"/>
    </row>
    <row r="236" spans="8:11">
      <c r="H236" s="5"/>
      <c r="I236" s="5"/>
      <c r="J236" s="5"/>
      <c r="K236" s="5"/>
    </row>
    <row r="237" spans="8:11">
      <c r="H237" s="5"/>
      <c r="I237" s="5"/>
      <c r="J237" s="5"/>
      <c r="K237" s="5"/>
    </row>
    <row r="238" spans="8:11">
      <c r="H238" s="5"/>
      <c r="I238" s="5"/>
      <c r="J238" s="5"/>
      <c r="K238" s="5"/>
    </row>
    <row r="239" spans="8:11">
      <c r="H239" s="5"/>
      <c r="I239" s="5"/>
      <c r="J239" s="5"/>
      <c r="K239" s="5"/>
    </row>
    <row r="240" spans="8:11">
      <c r="H240" s="5"/>
      <c r="I240" s="5"/>
      <c r="J240" s="5"/>
      <c r="K240" s="5"/>
    </row>
    <row r="241" spans="8:11">
      <c r="H241" s="5"/>
      <c r="I241" s="5"/>
      <c r="J241" s="5"/>
      <c r="K241" s="5"/>
    </row>
    <row r="242" spans="8:11">
      <c r="H242" s="5"/>
      <c r="I242" s="5"/>
      <c r="J242" s="5"/>
      <c r="K242" s="5"/>
    </row>
    <row r="243" spans="8:11">
      <c r="H243" s="5"/>
      <c r="I243" s="5"/>
      <c r="J243" s="5"/>
      <c r="K243" s="5"/>
    </row>
    <row r="244" spans="8:11">
      <c r="H244" s="5"/>
      <c r="I244" s="5"/>
      <c r="J244" s="5"/>
      <c r="K244" s="5"/>
    </row>
    <row r="245" spans="8:11">
      <c r="H245" s="5"/>
      <c r="I245" s="5"/>
      <c r="J245" s="5"/>
      <c r="K245" s="5"/>
    </row>
    <row r="246" spans="8:11">
      <c r="H246" s="5"/>
      <c r="I246" s="5"/>
      <c r="J246" s="5"/>
      <c r="K246" s="5"/>
    </row>
    <row r="247" spans="8:11">
      <c r="H247" s="5"/>
      <c r="I247" s="5"/>
      <c r="J247" s="5"/>
      <c r="K247" s="5"/>
    </row>
    <row r="248" spans="8:11">
      <c r="H248" s="5"/>
      <c r="I248" s="5"/>
      <c r="J248" s="5"/>
      <c r="K248" s="5"/>
    </row>
    <row r="249" spans="8:11">
      <c r="H249" s="5"/>
      <c r="I249" s="5"/>
      <c r="J249" s="5"/>
      <c r="K249" s="5"/>
    </row>
    <row r="250" spans="8:11">
      <c r="H250" s="5"/>
      <c r="I250" s="5"/>
      <c r="J250" s="5"/>
      <c r="K250" s="5"/>
    </row>
    <row r="251" spans="8:11">
      <c r="H251" s="5"/>
      <c r="I251" s="5"/>
      <c r="J251" s="5"/>
      <c r="K251" s="5"/>
    </row>
    <row r="252" spans="8:11">
      <c r="H252" s="5"/>
      <c r="I252" s="5"/>
      <c r="J252" s="5"/>
      <c r="K252" s="5"/>
    </row>
    <row r="253" spans="8:11">
      <c r="H253" s="5"/>
      <c r="I253" s="5"/>
      <c r="J253" s="5"/>
      <c r="K253" s="5"/>
    </row>
    <row r="254" spans="8:11">
      <c r="H254" s="5"/>
      <c r="I254" s="5"/>
      <c r="J254" s="5"/>
      <c r="K254" s="5"/>
    </row>
    <row r="255" spans="8:11">
      <c r="H255" s="5"/>
      <c r="I255" s="5"/>
      <c r="J255" s="5"/>
      <c r="K255" s="5"/>
    </row>
    <row r="256" spans="8:11">
      <c r="H256" s="5"/>
      <c r="I256" s="5"/>
      <c r="J256" s="5"/>
      <c r="K256" s="5"/>
    </row>
    <row r="257" spans="8:11">
      <c r="H257" s="5"/>
      <c r="I257" s="5"/>
      <c r="J257" s="5"/>
      <c r="K257" s="5"/>
    </row>
    <row r="258" spans="8:11">
      <c r="H258" s="5"/>
      <c r="I258" s="5"/>
      <c r="J258" s="5"/>
      <c r="K258" s="5"/>
    </row>
    <row r="259" spans="8:11">
      <c r="H259" s="5"/>
      <c r="I259" s="5"/>
      <c r="J259" s="5"/>
      <c r="K259" s="5"/>
    </row>
    <row r="260" spans="8:11">
      <c r="H260" s="5"/>
      <c r="I260" s="5"/>
      <c r="J260" s="5"/>
      <c r="K260" s="5"/>
    </row>
    <row r="261" spans="8:11">
      <c r="H261" s="5"/>
      <c r="I261" s="5"/>
      <c r="J261" s="5"/>
      <c r="K261" s="5"/>
    </row>
    <row r="262" spans="8:11">
      <c r="H262" s="5"/>
      <c r="I262" s="5"/>
      <c r="J262" s="5"/>
      <c r="K262" s="5"/>
    </row>
    <row r="263" spans="8:11">
      <c r="H263" s="5"/>
      <c r="I263" s="5"/>
      <c r="J263" s="5"/>
      <c r="K263" s="5"/>
    </row>
    <row r="264" spans="8:11">
      <c r="H264" s="5"/>
      <c r="I264" s="5"/>
      <c r="J264" s="5"/>
      <c r="K264" s="5"/>
    </row>
    <row r="265" spans="8:11">
      <c r="H265" s="5"/>
      <c r="I265" s="5"/>
      <c r="J265" s="5"/>
      <c r="K265" s="5"/>
    </row>
    <row r="266" spans="8:11">
      <c r="H266" s="5"/>
      <c r="I266" s="5"/>
      <c r="J266" s="5"/>
      <c r="K266" s="5"/>
    </row>
    <row r="267" spans="8:11">
      <c r="H267" s="5"/>
      <c r="I267" s="5"/>
      <c r="J267" s="5"/>
      <c r="K267" s="5"/>
    </row>
    <row r="268" spans="8:11">
      <c r="H268" s="5"/>
      <c r="I268" s="5"/>
      <c r="J268" s="5"/>
      <c r="K268" s="5"/>
    </row>
    <row r="269" spans="8:11">
      <c r="H269" s="5"/>
      <c r="I269" s="5"/>
      <c r="J269" s="5"/>
      <c r="K269" s="5"/>
    </row>
    <row r="270" spans="8:11">
      <c r="H270" s="5"/>
      <c r="I270" s="5"/>
      <c r="J270" s="5"/>
      <c r="K270" s="5"/>
    </row>
    <row r="271" spans="8:11">
      <c r="H271" s="5"/>
      <c r="I271" s="5"/>
      <c r="J271" s="5"/>
      <c r="K271" s="5"/>
    </row>
    <row r="272" spans="8:11">
      <c r="H272" s="5"/>
      <c r="I272" s="5"/>
      <c r="J272" s="5"/>
      <c r="K272" s="5"/>
    </row>
    <row r="273" spans="8:11">
      <c r="H273" s="5"/>
      <c r="I273" s="5"/>
      <c r="J273" s="5"/>
      <c r="K273" s="5"/>
    </row>
    <row r="274" spans="8:11">
      <c r="H274" s="5"/>
      <c r="I274" s="5"/>
      <c r="J274" s="5"/>
      <c r="K274" s="5"/>
    </row>
    <row r="275" spans="8:11">
      <c r="H275" s="5"/>
      <c r="I275" s="5"/>
      <c r="J275" s="5"/>
      <c r="K275" s="5"/>
    </row>
    <row r="276" spans="8:11">
      <c r="H276" s="5"/>
      <c r="I276" s="5"/>
      <c r="J276" s="5"/>
      <c r="K276" s="5"/>
    </row>
    <row r="277" spans="8:11">
      <c r="H277" s="5"/>
      <c r="I277" s="5"/>
      <c r="J277" s="5"/>
      <c r="K277" s="5"/>
    </row>
    <row r="278" spans="8:11">
      <c r="H278" s="5"/>
      <c r="I278" s="5"/>
      <c r="J278" s="5"/>
      <c r="K278" s="5"/>
    </row>
    <row r="279" spans="8:11">
      <c r="H279" s="5"/>
      <c r="I279" s="5"/>
      <c r="J279" s="5"/>
      <c r="K279" s="5"/>
    </row>
    <row r="280" spans="8:11">
      <c r="H280" s="5"/>
      <c r="I280" s="5"/>
      <c r="J280" s="5"/>
      <c r="K280" s="5"/>
    </row>
    <row r="281" spans="8:11">
      <c r="H281" s="5"/>
      <c r="I281" s="5"/>
      <c r="J281" s="5"/>
      <c r="K281" s="5"/>
    </row>
    <row r="282" spans="8:11">
      <c r="H282" s="5"/>
      <c r="I282" s="5"/>
      <c r="J282" s="5"/>
      <c r="K282" s="5"/>
    </row>
    <row r="283" spans="8:11">
      <c r="H283" s="5"/>
      <c r="I283" s="5"/>
      <c r="J283" s="5"/>
      <c r="K283" s="5"/>
    </row>
    <row r="284" spans="8:11">
      <c r="H284" s="5"/>
      <c r="I284" s="5"/>
      <c r="J284" s="5"/>
      <c r="K284" s="5"/>
    </row>
    <row r="285" spans="8:11">
      <c r="H285" s="5"/>
      <c r="I285" s="5"/>
      <c r="J285" s="5"/>
      <c r="K285" s="5"/>
    </row>
    <row r="286" spans="8:11">
      <c r="H286" s="5"/>
      <c r="I286" s="5"/>
      <c r="J286" s="5"/>
      <c r="K286" s="5"/>
    </row>
    <row r="287" spans="8:11">
      <c r="H287" s="5"/>
      <c r="I287" s="5"/>
      <c r="J287" s="5"/>
      <c r="K287" s="5"/>
    </row>
    <row r="288" spans="8:11">
      <c r="H288" s="5"/>
      <c r="I288" s="5"/>
      <c r="J288" s="5"/>
      <c r="K288" s="5"/>
    </row>
    <row r="289" spans="8:11">
      <c r="H289" s="5"/>
      <c r="I289" s="5"/>
      <c r="J289" s="5"/>
      <c r="K289" s="5"/>
    </row>
    <row r="290" spans="8:11">
      <c r="H290" s="5"/>
      <c r="I290" s="5"/>
      <c r="J290" s="5"/>
      <c r="K290" s="5"/>
    </row>
    <row r="291" spans="8:11">
      <c r="H291" s="5"/>
      <c r="I291" s="5"/>
      <c r="J291" s="5"/>
      <c r="K291" s="5"/>
    </row>
    <row r="292" spans="8:11">
      <c r="H292" s="5"/>
      <c r="I292" s="5"/>
      <c r="J292" s="5"/>
      <c r="K292" s="5"/>
    </row>
    <row r="293" spans="8:11">
      <c r="H293" s="5"/>
      <c r="I293" s="5"/>
      <c r="J293" s="5"/>
      <c r="K293" s="5"/>
    </row>
    <row r="294" spans="8:11">
      <c r="H294" s="5"/>
      <c r="I294" s="5"/>
      <c r="J294" s="5"/>
      <c r="K294" s="5"/>
    </row>
    <row r="295" spans="8:11">
      <c r="H295" s="5"/>
      <c r="I295" s="5"/>
      <c r="J295" s="5"/>
      <c r="K295" s="5"/>
    </row>
    <row r="296" spans="8:11">
      <c r="H296" s="5"/>
      <c r="I296" s="5"/>
      <c r="J296" s="5"/>
      <c r="K296" s="5"/>
    </row>
    <row r="297" spans="8:11">
      <c r="H297" s="5"/>
      <c r="I297" s="5"/>
      <c r="J297" s="5"/>
      <c r="K297" s="5"/>
    </row>
    <row r="298" spans="8:11">
      <c r="H298" s="5"/>
      <c r="I298" s="5"/>
      <c r="J298" s="5"/>
      <c r="K298" s="5"/>
    </row>
    <row r="299" spans="8:11">
      <c r="H299" s="5"/>
      <c r="I299" s="5"/>
      <c r="J299" s="5"/>
      <c r="K299" s="5"/>
    </row>
    <row r="300" spans="8:11">
      <c r="H300" s="5"/>
      <c r="I300" s="5"/>
      <c r="J300" s="5"/>
      <c r="K300" s="5"/>
    </row>
    <row r="301" spans="8:11">
      <c r="H301" s="5"/>
      <c r="I301" s="5"/>
      <c r="J301" s="5"/>
      <c r="K301" s="5"/>
    </row>
    <row r="302" spans="8:11">
      <c r="H302" s="5"/>
      <c r="I302" s="5"/>
      <c r="J302" s="5"/>
      <c r="K302" s="5"/>
    </row>
    <row r="303" spans="8:11">
      <c r="H303" s="5"/>
      <c r="I303" s="5"/>
      <c r="J303" s="5"/>
      <c r="K303" s="5"/>
    </row>
    <row r="304" spans="8:11">
      <c r="H304" s="5"/>
      <c r="I304" s="5"/>
      <c r="J304" s="5"/>
      <c r="K304" s="5"/>
    </row>
    <row r="305" spans="8:11">
      <c r="H305" s="5"/>
      <c r="I305" s="5"/>
      <c r="J305" s="5"/>
      <c r="K305" s="5"/>
    </row>
    <row r="306" spans="8:11">
      <c r="H306" s="5"/>
      <c r="I306" s="5"/>
      <c r="J306" s="5"/>
      <c r="K306" s="5"/>
    </row>
    <row r="307" spans="8:11">
      <c r="H307" s="5"/>
      <c r="I307" s="5"/>
      <c r="J307" s="5"/>
      <c r="K307" s="5"/>
    </row>
    <row r="308" spans="8:11">
      <c r="H308" s="5"/>
      <c r="I308" s="5"/>
      <c r="J308" s="5"/>
      <c r="K308" s="5"/>
    </row>
    <row r="309" spans="8:11">
      <c r="H309" s="5"/>
      <c r="I309" s="5"/>
      <c r="J309" s="5"/>
      <c r="K309" s="5"/>
    </row>
    <row r="310" spans="8:11">
      <c r="H310" s="5"/>
      <c r="I310" s="5"/>
      <c r="J310" s="5"/>
      <c r="K310" s="5"/>
    </row>
    <row r="311" spans="8:11">
      <c r="H311" s="5"/>
      <c r="I311" s="5"/>
      <c r="J311" s="5"/>
      <c r="K311" s="5"/>
    </row>
    <row r="312" spans="8:11">
      <c r="H312" s="5"/>
      <c r="I312" s="5"/>
      <c r="J312" s="5"/>
      <c r="K312" s="5"/>
    </row>
    <row r="313" spans="8:11">
      <c r="H313" s="5"/>
      <c r="I313" s="5"/>
      <c r="J313" s="5"/>
      <c r="K313" s="5"/>
    </row>
    <row r="314" spans="8:11">
      <c r="H314" s="5"/>
      <c r="I314" s="5"/>
      <c r="J314" s="5"/>
      <c r="K314" s="5"/>
    </row>
    <row r="315" spans="8:11">
      <c r="H315" s="5"/>
      <c r="I315" s="5"/>
      <c r="J315" s="5"/>
      <c r="K315" s="5"/>
    </row>
    <row r="316" spans="8:11">
      <c r="H316" s="5"/>
      <c r="I316" s="5"/>
      <c r="J316" s="5"/>
      <c r="K316" s="5"/>
    </row>
    <row r="317" spans="8:11">
      <c r="H317" s="5"/>
      <c r="I317" s="5"/>
      <c r="J317" s="5"/>
      <c r="K317" s="5"/>
    </row>
    <row r="318" spans="8:11">
      <c r="H318" s="5"/>
      <c r="I318" s="5"/>
      <c r="J318" s="5"/>
      <c r="K318" s="5"/>
    </row>
    <row r="319" spans="8:11">
      <c r="H319" s="5"/>
      <c r="I319" s="5"/>
      <c r="J319" s="5"/>
      <c r="K319" s="5"/>
    </row>
    <row r="320" spans="8:11">
      <c r="H320" s="5"/>
      <c r="I320" s="5"/>
      <c r="J320" s="5"/>
      <c r="K320" s="5"/>
    </row>
    <row r="321" spans="8:11">
      <c r="H321" s="5"/>
      <c r="I321" s="5"/>
      <c r="J321" s="5"/>
      <c r="K321" s="5"/>
    </row>
    <row r="322" spans="8:11">
      <c r="H322" s="5"/>
      <c r="I322" s="5"/>
      <c r="J322" s="5"/>
      <c r="K322" s="5"/>
    </row>
    <row r="323" spans="8:11">
      <c r="H323" s="5"/>
      <c r="I323" s="5"/>
      <c r="J323" s="5"/>
      <c r="K323" s="5"/>
    </row>
    <row r="324" spans="8:11">
      <c r="H324" s="5"/>
      <c r="I324" s="5"/>
      <c r="J324" s="5"/>
      <c r="K324" s="5"/>
    </row>
    <row r="325" spans="8:11">
      <c r="H325" s="5"/>
      <c r="I325" s="5"/>
      <c r="J325" s="5"/>
      <c r="K325" s="5"/>
    </row>
    <row r="326" spans="8:11">
      <c r="H326" s="5"/>
      <c r="I326" s="5"/>
      <c r="J326" s="5"/>
      <c r="K326" s="5"/>
    </row>
    <row r="327" spans="8:11">
      <c r="H327" s="5"/>
      <c r="I327" s="5"/>
      <c r="J327" s="5"/>
      <c r="K327" s="5"/>
    </row>
    <row r="328" spans="8:11">
      <c r="H328" s="5"/>
      <c r="I328" s="5"/>
      <c r="J328" s="5"/>
      <c r="K328" s="5"/>
    </row>
    <row r="329" spans="8:11">
      <c r="H329" s="5"/>
      <c r="I329" s="5"/>
      <c r="J329" s="5"/>
      <c r="K329" s="5"/>
    </row>
    <row r="330" spans="8:11">
      <c r="H330" s="5"/>
      <c r="I330" s="5"/>
      <c r="J330" s="5"/>
      <c r="K330" s="5"/>
    </row>
    <row r="331" spans="8:11">
      <c r="H331" s="5"/>
      <c r="I331" s="5"/>
      <c r="J331" s="5"/>
      <c r="K331" s="5"/>
    </row>
    <row r="332" spans="8:11">
      <c r="H332" s="5"/>
      <c r="I332" s="5"/>
      <c r="J332" s="5"/>
      <c r="K332" s="5"/>
    </row>
    <row r="333" spans="8:11">
      <c r="H333" s="5"/>
      <c r="I333" s="5"/>
      <c r="J333" s="5"/>
      <c r="K333" s="5"/>
    </row>
    <row r="334" spans="8:11">
      <c r="H334" s="5"/>
      <c r="I334" s="5"/>
      <c r="J334" s="5"/>
      <c r="K334" s="5"/>
    </row>
    <row r="335" spans="8:11">
      <c r="H335" s="5"/>
      <c r="I335" s="5"/>
      <c r="J335" s="5"/>
      <c r="K335" s="5"/>
    </row>
    <row r="336" spans="8:11">
      <c r="H336" s="5"/>
      <c r="I336" s="5"/>
      <c r="J336" s="5"/>
      <c r="K336" s="5"/>
    </row>
    <row r="337" spans="8:11">
      <c r="H337" s="5"/>
      <c r="I337" s="5"/>
      <c r="J337" s="5"/>
      <c r="K337" s="5"/>
    </row>
    <row r="338" spans="8:11">
      <c r="H338" s="5"/>
      <c r="I338" s="5"/>
      <c r="J338" s="5"/>
      <c r="K338" s="5"/>
    </row>
    <row r="339" spans="8:11">
      <c r="H339" s="5"/>
      <c r="I339" s="5"/>
      <c r="J339" s="5"/>
      <c r="K339" s="5"/>
    </row>
    <row r="340" spans="8:11">
      <c r="H340" s="5"/>
      <c r="I340" s="5"/>
      <c r="J340" s="5"/>
      <c r="K340" s="5"/>
    </row>
    <row r="341" spans="8:11">
      <c r="H341" s="5"/>
      <c r="I341" s="5"/>
      <c r="J341" s="5"/>
      <c r="K341" s="5"/>
    </row>
    <row r="342" spans="8:11">
      <c r="H342" s="5"/>
      <c r="I342" s="5"/>
      <c r="J342" s="5"/>
      <c r="K342" s="5"/>
    </row>
    <row r="343" spans="8:11">
      <c r="H343" s="5"/>
      <c r="I343" s="5"/>
      <c r="J343" s="5"/>
      <c r="K343" s="5"/>
    </row>
    <row r="344" spans="8:11">
      <c r="H344" s="5"/>
      <c r="I344" s="5"/>
      <c r="J344" s="5"/>
      <c r="K344" s="5"/>
    </row>
    <row r="345" spans="8:11">
      <c r="H345" s="5"/>
      <c r="I345" s="5"/>
      <c r="J345" s="5"/>
      <c r="K345" s="5"/>
    </row>
    <row r="346" spans="8:11">
      <c r="H346" s="5"/>
      <c r="I346" s="5"/>
      <c r="J346" s="5"/>
      <c r="K346" s="5"/>
    </row>
    <row r="347" spans="8:11">
      <c r="H347" s="5"/>
      <c r="I347" s="5"/>
      <c r="J347" s="5"/>
      <c r="K347" s="5"/>
    </row>
    <row r="348" spans="8:11">
      <c r="H348" s="5"/>
      <c r="I348" s="5"/>
      <c r="J348" s="5"/>
      <c r="K348" s="5"/>
    </row>
    <row r="349" spans="8:11">
      <c r="H349" s="5"/>
      <c r="I349" s="5"/>
      <c r="J349" s="5"/>
      <c r="K349" s="5"/>
    </row>
    <row r="350" spans="8:11">
      <c r="H350" s="5"/>
      <c r="I350" s="5"/>
      <c r="J350" s="5"/>
      <c r="K350" s="5"/>
    </row>
    <row r="351" spans="8:11">
      <c r="H351" s="5"/>
      <c r="I351" s="5"/>
      <c r="J351" s="5"/>
      <c r="K351" s="5"/>
    </row>
    <row r="352" spans="8:11">
      <c r="H352" s="5"/>
      <c r="I352" s="5"/>
      <c r="J352" s="5"/>
      <c r="K352" s="5"/>
    </row>
    <row r="353" spans="8:11">
      <c r="H353" s="5"/>
      <c r="I353" s="5"/>
      <c r="J353" s="5"/>
      <c r="K353" s="5"/>
    </row>
    <row r="354" spans="8:11">
      <c r="H354" s="5"/>
      <c r="I354" s="5"/>
      <c r="J354" s="5"/>
      <c r="K354" s="5"/>
    </row>
    <row r="355" spans="8:11">
      <c r="H355" s="5"/>
      <c r="I355" s="5"/>
      <c r="J355" s="5"/>
      <c r="K355" s="5"/>
    </row>
    <row r="356" spans="8:11">
      <c r="H356" s="5"/>
      <c r="I356" s="5"/>
      <c r="J356" s="5"/>
      <c r="K356" s="5"/>
    </row>
    <row r="357" spans="8:11">
      <c r="H357" s="5"/>
      <c r="I357" s="5"/>
      <c r="J357" s="5"/>
      <c r="K357" s="5"/>
    </row>
    <row r="358" spans="8:11">
      <c r="H358" s="5"/>
      <c r="I358" s="5"/>
      <c r="J358" s="5"/>
      <c r="K358" s="5"/>
    </row>
    <row r="359" spans="8:11">
      <c r="H359" s="5"/>
      <c r="I359" s="5"/>
      <c r="J359" s="5"/>
      <c r="K359" s="5"/>
    </row>
    <row r="360" spans="8:11">
      <c r="H360" s="5"/>
      <c r="I360" s="5"/>
      <c r="J360" s="5"/>
      <c r="K360" s="5"/>
    </row>
    <row r="361" spans="8:11">
      <c r="H361" s="5"/>
      <c r="I361" s="5"/>
      <c r="J361" s="5"/>
      <c r="K361" s="5"/>
    </row>
    <row r="362" spans="8:11">
      <c r="H362" s="5"/>
      <c r="I362" s="5"/>
      <c r="J362" s="5"/>
      <c r="K362" s="5"/>
    </row>
    <row r="363" spans="8:11">
      <c r="H363" s="5"/>
      <c r="I363" s="5"/>
      <c r="J363" s="5"/>
      <c r="K363" s="5"/>
    </row>
    <row r="364" spans="8:11">
      <c r="H364" s="5"/>
      <c r="I364" s="5"/>
      <c r="J364" s="5"/>
      <c r="K364" s="5"/>
    </row>
    <row r="365" spans="8:11">
      <c r="H365" s="5"/>
      <c r="I365" s="5"/>
      <c r="J365" s="5"/>
      <c r="K365" s="5"/>
    </row>
    <row r="366" spans="8:11">
      <c r="H366" s="5"/>
      <c r="I366" s="5"/>
      <c r="J366" s="5"/>
      <c r="K366" s="5"/>
    </row>
    <row r="367" spans="8:11">
      <c r="H367" s="5"/>
      <c r="I367" s="5"/>
      <c r="J367" s="5"/>
      <c r="K367" s="5"/>
    </row>
    <row r="368" spans="8:11">
      <c r="H368" s="5"/>
      <c r="I368" s="5"/>
      <c r="J368" s="5"/>
      <c r="K368" s="5"/>
    </row>
    <row r="369" spans="8:11">
      <c r="H369" s="5"/>
      <c r="I369" s="5"/>
      <c r="J369" s="5"/>
      <c r="K369" s="5"/>
    </row>
    <row r="370" spans="8:11">
      <c r="H370" s="5"/>
      <c r="I370" s="5"/>
      <c r="J370" s="5"/>
      <c r="K370" s="5"/>
    </row>
    <row r="371" spans="8:11">
      <c r="H371" s="5"/>
      <c r="I371" s="5"/>
      <c r="J371" s="5"/>
      <c r="K371" s="5"/>
    </row>
    <row r="372" spans="8:11">
      <c r="H372" s="5"/>
      <c r="I372" s="5"/>
      <c r="J372" s="5"/>
      <c r="K372" s="5"/>
    </row>
    <row r="373" spans="8:11">
      <c r="H373" s="5"/>
      <c r="I373" s="5"/>
      <c r="J373" s="5"/>
      <c r="K373" s="5"/>
    </row>
    <row r="374" spans="8:11">
      <c r="H374" s="5"/>
      <c r="I374" s="5"/>
      <c r="J374" s="5"/>
      <c r="K374" s="5"/>
    </row>
    <row r="375" spans="8:11">
      <c r="H375" s="5"/>
      <c r="I375" s="5"/>
      <c r="J375" s="5"/>
      <c r="K375" s="5"/>
    </row>
    <row r="376" spans="8:11">
      <c r="H376" s="5"/>
      <c r="I376" s="5"/>
      <c r="J376" s="5"/>
      <c r="K376" s="5"/>
    </row>
    <row r="377" spans="8:11">
      <c r="H377" s="5"/>
      <c r="I377" s="5"/>
      <c r="J377" s="5"/>
      <c r="K377" s="5"/>
    </row>
    <row r="378" spans="8:11">
      <c r="H378" s="5"/>
      <c r="I378" s="5"/>
      <c r="J378" s="5"/>
      <c r="K378" s="5"/>
    </row>
    <row r="379" spans="8:11">
      <c r="H379" s="5"/>
      <c r="I379" s="5"/>
      <c r="J379" s="5"/>
      <c r="K379" s="5"/>
    </row>
    <row r="380" spans="8:11">
      <c r="H380" s="5"/>
      <c r="I380" s="5"/>
      <c r="J380" s="5"/>
      <c r="K380" s="5"/>
    </row>
    <row r="381" spans="8:11">
      <c r="H381" s="5"/>
      <c r="I381" s="5"/>
      <c r="J381" s="5"/>
      <c r="K381" s="5"/>
    </row>
    <row r="382" spans="8:11">
      <c r="H382" s="5"/>
      <c r="I382" s="5"/>
      <c r="J382" s="5"/>
      <c r="K382" s="5"/>
    </row>
    <row r="383" spans="8:11">
      <c r="H383" s="5"/>
      <c r="I383" s="5"/>
      <c r="J383" s="5"/>
      <c r="K383" s="5"/>
    </row>
    <row r="384" spans="8:11">
      <c r="H384" s="5"/>
      <c r="I384" s="5"/>
      <c r="J384" s="5"/>
      <c r="K384" s="5"/>
    </row>
    <row r="385" spans="8:11">
      <c r="H385" s="5"/>
      <c r="I385" s="5"/>
      <c r="J385" s="5"/>
      <c r="K385" s="5"/>
    </row>
    <row r="386" spans="8:11">
      <c r="H386" s="5"/>
      <c r="I386" s="5"/>
      <c r="J386" s="5"/>
      <c r="K386" s="5"/>
    </row>
    <row r="387" spans="8:11">
      <c r="H387" s="5"/>
      <c r="I387" s="5"/>
      <c r="J387" s="5"/>
      <c r="K387" s="5"/>
    </row>
    <row r="388" spans="8:11">
      <c r="H388" s="5"/>
      <c r="I388" s="5"/>
      <c r="J388" s="5"/>
      <c r="K388" s="5"/>
    </row>
    <row r="389" spans="8:11">
      <c r="H389" s="5"/>
      <c r="I389" s="5"/>
      <c r="J389" s="5"/>
      <c r="K389" s="5"/>
    </row>
    <row r="390" spans="8:11">
      <c r="H390" s="5"/>
      <c r="I390" s="5"/>
      <c r="J390" s="5"/>
      <c r="K390" s="5"/>
    </row>
    <row r="391" spans="8:11">
      <c r="H391" s="5"/>
      <c r="I391" s="5"/>
      <c r="J391" s="5"/>
      <c r="K391" s="5"/>
    </row>
    <row r="392" spans="8:11">
      <c r="H392" s="5"/>
      <c r="I392" s="5"/>
      <c r="J392" s="5"/>
      <c r="K392" s="5"/>
    </row>
    <row r="393" spans="8:11">
      <c r="H393" s="5"/>
      <c r="I393" s="5"/>
      <c r="J393" s="5"/>
      <c r="K393" s="5"/>
    </row>
    <row r="394" spans="8:11">
      <c r="H394" s="5"/>
      <c r="I394" s="5"/>
      <c r="J394" s="5"/>
      <c r="K394" s="5"/>
    </row>
    <row r="395" spans="8:11">
      <c r="H395" s="5"/>
      <c r="I395" s="5"/>
      <c r="J395" s="5"/>
      <c r="K395" s="5"/>
    </row>
    <row r="396" spans="8:11">
      <c r="H396" s="5"/>
      <c r="I396" s="5"/>
      <c r="J396" s="5"/>
      <c r="K396" s="5"/>
    </row>
    <row r="397" spans="8:11">
      <c r="H397" s="5"/>
      <c r="I397" s="5"/>
      <c r="J397" s="5"/>
      <c r="K397" s="5"/>
    </row>
    <row r="398" spans="8:11">
      <c r="H398" s="5"/>
      <c r="I398" s="5"/>
      <c r="J398" s="5"/>
      <c r="K398" s="5"/>
    </row>
    <row r="399" spans="8:11">
      <c r="H399" s="5"/>
      <c r="I399" s="5"/>
      <c r="J399" s="5"/>
      <c r="K399" s="5"/>
    </row>
    <row r="400" spans="8:11">
      <c r="H400" s="5"/>
      <c r="I400" s="5"/>
      <c r="J400" s="5"/>
      <c r="K400" s="5"/>
    </row>
    <row r="401" spans="8:11">
      <c r="H401" s="5"/>
      <c r="I401" s="5"/>
      <c r="J401" s="5"/>
      <c r="K401" s="5"/>
    </row>
    <row r="402" spans="8:11">
      <c r="H402" s="5"/>
      <c r="I402" s="5"/>
      <c r="J402" s="5"/>
      <c r="K402" s="5"/>
    </row>
    <row r="403" spans="8:11">
      <c r="H403" s="5"/>
      <c r="I403" s="5"/>
      <c r="J403" s="5"/>
      <c r="K403" s="5"/>
    </row>
    <row r="404" spans="8:11">
      <c r="H404" s="5"/>
      <c r="I404" s="5"/>
      <c r="J404" s="5"/>
      <c r="K404" s="5"/>
    </row>
    <row r="405" spans="8:11">
      <c r="H405" s="5"/>
      <c r="I405" s="5"/>
      <c r="J405" s="5"/>
      <c r="K405" s="5"/>
    </row>
    <row r="406" spans="8:11">
      <c r="H406" s="5"/>
      <c r="I406" s="5"/>
      <c r="J406" s="5"/>
      <c r="K406" s="5"/>
    </row>
    <row r="407" spans="8:11">
      <c r="H407" s="5"/>
      <c r="I407" s="5"/>
      <c r="J407" s="5"/>
      <c r="K407" s="5"/>
    </row>
    <row r="408" spans="8:11">
      <c r="H408" s="5"/>
      <c r="I408" s="5"/>
      <c r="J408" s="5"/>
      <c r="K408" s="5"/>
    </row>
    <row r="409" spans="8:11">
      <c r="H409" s="5"/>
      <c r="I409" s="5"/>
      <c r="J409" s="5"/>
      <c r="K409" s="5"/>
    </row>
    <row r="410" spans="8:11">
      <c r="H410" s="5"/>
      <c r="I410" s="5"/>
      <c r="J410" s="5"/>
      <c r="K410" s="5"/>
    </row>
    <row r="411" spans="8:11">
      <c r="H411" s="5"/>
      <c r="I411" s="5"/>
      <c r="J411" s="5"/>
      <c r="K411" s="5"/>
    </row>
    <row r="412" spans="8:11">
      <c r="H412" s="5"/>
      <c r="I412" s="5"/>
      <c r="J412" s="5"/>
      <c r="K412" s="5"/>
    </row>
    <row r="413" spans="8:11">
      <c r="H413" s="5"/>
      <c r="I413" s="5"/>
      <c r="J413" s="5"/>
      <c r="K413" s="5"/>
    </row>
    <row r="414" spans="8:11">
      <c r="H414" s="5"/>
      <c r="I414" s="5"/>
      <c r="J414" s="5"/>
      <c r="K414" s="5"/>
    </row>
    <row r="415" spans="8:11">
      <c r="H415" s="5"/>
      <c r="I415" s="5"/>
      <c r="J415" s="5"/>
      <c r="K415" s="5"/>
    </row>
    <row r="416" spans="8:11">
      <c r="H416" s="5"/>
      <c r="I416" s="5"/>
      <c r="J416" s="5"/>
      <c r="K416" s="5"/>
    </row>
    <row r="417" spans="8:11">
      <c r="H417" s="5"/>
      <c r="I417" s="5"/>
      <c r="J417" s="5"/>
      <c r="K417" s="5"/>
    </row>
    <row r="418" spans="8:11">
      <c r="H418" s="5"/>
      <c r="I418" s="5"/>
      <c r="J418" s="5"/>
      <c r="K418" s="5"/>
    </row>
    <row r="419" spans="8:11">
      <c r="H419" s="5"/>
      <c r="I419" s="5"/>
      <c r="J419" s="5"/>
      <c r="K419" s="5"/>
    </row>
    <row r="420" spans="8:11">
      <c r="H420" s="5"/>
      <c r="I420" s="5"/>
      <c r="J420" s="5"/>
      <c r="K420" s="5"/>
    </row>
    <row r="421" spans="8:11">
      <c r="H421" s="5"/>
      <c r="I421" s="5"/>
      <c r="J421" s="5"/>
      <c r="K421" s="5"/>
    </row>
    <row r="422" spans="8:11">
      <c r="H422" s="5"/>
      <c r="I422" s="5"/>
      <c r="J422" s="5"/>
      <c r="K422" s="5"/>
    </row>
    <row r="423" spans="8:11">
      <c r="H423" s="5"/>
      <c r="I423" s="5"/>
      <c r="J423" s="5"/>
      <c r="K423" s="5"/>
    </row>
    <row r="424" spans="8:11">
      <c r="H424" s="5"/>
      <c r="I424" s="5"/>
      <c r="J424" s="5"/>
      <c r="K424" s="5"/>
    </row>
    <row r="425" spans="8:11">
      <c r="H425" s="5"/>
      <c r="I425" s="5"/>
      <c r="J425" s="5"/>
      <c r="K425" s="5"/>
    </row>
    <row r="426" spans="8:11">
      <c r="H426" s="5"/>
      <c r="I426" s="5"/>
      <c r="J426" s="5"/>
      <c r="K426" s="5"/>
    </row>
    <row r="427" spans="8:11">
      <c r="H427" s="5"/>
      <c r="I427" s="5"/>
      <c r="J427" s="5"/>
      <c r="K427" s="5"/>
    </row>
    <row r="428" spans="8:11">
      <c r="H428" s="5"/>
      <c r="I428" s="5"/>
      <c r="J428" s="5"/>
      <c r="K428" s="5"/>
    </row>
    <row r="429" spans="8:11">
      <c r="H429" s="5"/>
      <c r="I429" s="5"/>
      <c r="J429" s="5"/>
      <c r="K429" s="5"/>
    </row>
    <row r="430" spans="8:11">
      <c r="H430" s="5"/>
      <c r="I430" s="5"/>
      <c r="J430" s="5"/>
      <c r="K430" s="5"/>
    </row>
    <row r="431" spans="8:11">
      <c r="H431" s="5"/>
      <c r="I431" s="5"/>
      <c r="J431" s="5"/>
      <c r="K431" s="5"/>
    </row>
    <row r="432" spans="8:11">
      <c r="H432" s="5"/>
      <c r="I432" s="5"/>
      <c r="J432" s="5"/>
      <c r="K432" s="5"/>
    </row>
    <row r="433" spans="8:11">
      <c r="H433" s="5"/>
      <c r="I433" s="5"/>
      <c r="J433" s="5"/>
      <c r="K433" s="5"/>
    </row>
    <row r="434" spans="8:11">
      <c r="H434" s="5"/>
      <c r="I434" s="5"/>
      <c r="J434" s="5"/>
      <c r="K434" s="5"/>
    </row>
    <row r="435" spans="8:11">
      <c r="H435" s="5"/>
      <c r="I435" s="5"/>
      <c r="J435" s="5"/>
      <c r="K435" s="5"/>
    </row>
    <row r="436" spans="8:11">
      <c r="H436" s="5"/>
      <c r="I436" s="5"/>
      <c r="J436" s="5"/>
      <c r="K436" s="5"/>
    </row>
    <row r="437" spans="8:11">
      <c r="H437" s="5"/>
      <c r="I437" s="5"/>
      <c r="J437" s="5"/>
      <c r="K437" s="5"/>
    </row>
    <row r="438" spans="8:11">
      <c r="H438" s="5"/>
      <c r="I438" s="5"/>
      <c r="J438" s="5"/>
      <c r="K438" s="5"/>
    </row>
    <row r="439" spans="8:11">
      <c r="H439" s="5"/>
      <c r="I439" s="5"/>
      <c r="J439" s="5"/>
      <c r="K439" s="5"/>
    </row>
    <row r="440" spans="8:11">
      <c r="H440" s="5"/>
      <c r="I440" s="5"/>
      <c r="J440" s="5"/>
      <c r="K440" s="5"/>
    </row>
    <row r="441" spans="8:11">
      <c r="H441" s="5"/>
      <c r="I441" s="5"/>
      <c r="J441" s="5"/>
      <c r="K441" s="5"/>
    </row>
    <row r="442" spans="8:11">
      <c r="H442" s="5"/>
      <c r="I442" s="5"/>
      <c r="J442" s="5"/>
      <c r="K442" s="5"/>
    </row>
    <row r="443" spans="8:11">
      <c r="H443" s="5"/>
      <c r="I443" s="5"/>
      <c r="J443" s="5"/>
      <c r="K443" s="5"/>
    </row>
    <row r="444" spans="8:11">
      <c r="H444" s="5"/>
      <c r="I444" s="5"/>
      <c r="J444" s="5"/>
      <c r="K444" s="5"/>
    </row>
    <row r="445" spans="8:11">
      <c r="H445" s="5"/>
      <c r="I445" s="5"/>
      <c r="J445" s="5"/>
      <c r="K445" s="5"/>
    </row>
    <row r="446" spans="8:11">
      <c r="H446" s="5"/>
      <c r="I446" s="5"/>
      <c r="J446" s="5"/>
      <c r="K446" s="5"/>
    </row>
    <row r="447" spans="8:11">
      <c r="H447" s="5"/>
      <c r="I447" s="5"/>
      <c r="J447" s="5"/>
      <c r="K447" s="5"/>
    </row>
    <row r="448" spans="8:11">
      <c r="H448" s="5"/>
      <c r="I448" s="5"/>
      <c r="J448" s="5"/>
      <c r="K448" s="5"/>
    </row>
    <row r="449" spans="8:11">
      <c r="H449" s="5"/>
      <c r="I449" s="5"/>
      <c r="J449" s="5"/>
      <c r="K449" s="5"/>
    </row>
    <row r="450" spans="8:11">
      <c r="H450" s="5"/>
      <c r="I450" s="5"/>
      <c r="J450" s="5"/>
      <c r="K450" s="5"/>
    </row>
    <row r="451" spans="8:11">
      <c r="H451" s="5"/>
      <c r="I451" s="5"/>
      <c r="J451" s="5"/>
      <c r="K451" s="5"/>
    </row>
    <row r="452" spans="8:11">
      <c r="H452" s="5"/>
      <c r="I452" s="5"/>
      <c r="J452" s="5"/>
      <c r="K452" s="5"/>
    </row>
    <row r="453" spans="8:11">
      <c r="H453" s="5"/>
      <c r="I453" s="5"/>
      <c r="J453" s="5"/>
      <c r="K453" s="5"/>
    </row>
    <row r="454" spans="8:11">
      <c r="H454" s="5"/>
      <c r="I454" s="5"/>
      <c r="J454" s="5"/>
      <c r="K454" s="5"/>
    </row>
    <row r="455" spans="8:11">
      <c r="H455" s="5"/>
      <c r="I455" s="5"/>
      <c r="J455" s="5"/>
      <c r="K455" s="5"/>
    </row>
    <row r="456" spans="8:11">
      <c r="H456" s="5"/>
      <c r="I456" s="5"/>
      <c r="J456" s="5"/>
      <c r="K456" s="5"/>
    </row>
    <row r="457" spans="8:11">
      <c r="H457" s="5"/>
      <c r="I457" s="5"/>
      <c r="J457" s="5"/>
      <c r="K457" s="5"/>
    </row>
    <row r="458" spans="8:11">
      <c r="H458" s="5"/>
      <c r="I458" s="5"/>
      <c r="J458" s="5"/>
      <c r="K458" s="5"/>
    </row>
    <row r="459" spans="8:11">
      <c r="H459" s="5"/>
      <c r="I459" s="5"/>
      <c r="J459" s="5"/>
      <c r="K459" s="5"/>
    </row>
    <row r="460" spans="8:11">
      <c r="H460" s="5"/>
      <c r="I460" s="5"/>
      <c r="J460" s="5"/>
      <c r="K460" s="5"/>
    </row>
    <row r="461" spans="8:11">
      <c r="H461" s="5"/>
      <c r="I461" s="5"/>
      <c r="J461" s="5"/>
      <c r="K461" s="5"/>
    </row>
    <row r="462" spans="8:11">
      <c r="H462" s="5"/>
      <c r="I462" s="5"/>
      <c r="J462" s="5"/>
      <c r="K462" s="5"/>
    </row>
    <row r="463" spans="8:11">
      <c r="H463" s="5"/>
      <c r="I463" s="5"/>
      <c r="J463" s="5"/>
      <c r="K463" s="5"/>
    </row>
    <row r="464" spans="8:11">
      <c r="H464" s="5"/>
      <c r="I464" s="5"/>
      <c r="J464" s="5"/>
      <c r="K464" s="5"/>
    </row>
    <row r="465" spans="8:11">
      <c r="H465" s="5"/>
      <c r="I465" s="5"/>
      <c r="J465" s="5"/>
      <c r="K465" s="5"/>
    </row>
    <row r="466" spans="8:11">
      <c r="H466" s="5"/>
      <c r="I466" s="5"/>
      <c r="J466" s="5"/>
      <c r="K466" s="5"/>
    </row>
    <row r="467" spans="8:11">
      <c r="H467" s="5"/>
      <c r="I467" s="5"/>
      <c r="J467" s="5"/>
      <c r="K467" s="5"/>
    </row>
    <row r="468" spans="8:11">
      <c r="H468" s="5"/>
      <c r="I468" s="5"/>
      <c r="J468" s="5"/>
      <c r="K468" s="5"/>
    </row>
    <row r="469" spans="8:11">
      <c r="H469" s="5"/>
      <c r="I469" s="5"/>
      <c r="J469" s="5"/>
      <c r="K469" s="5"/>
    </row>
    <row r="470" spans="8:11">
      <c r="H470" s="5"/>
      <c r="I470" s="5"/>
      <c r="J470" s="5"/>
      <c r="K470" s="5"/>
    </row>
    <row r="471" spans="8:11">
      <c r="H471" s="5"/>
      <c r="I471" s="5"/>
      <c r="J471" s="5"/>
      <c r="K471" s="5"/>
    </row>
    <row r="472" spans="8:11">
      <c r="H472" s="5"/>
      <c r="I472" s="5"/>
      <c r="J472" s="5"/>
      <c r="K472" s="5"/>
    </row>
    <row r="473" spans="8:11">
      <c r="H473" s="5"/>
      <c r="I473" s="5"/>
      <c r="J473" s="5"/>
      <c r="K473" s="5"/>
    </row>
    <row r="474" spans="8:11">
      <c r="H474" s="5"/>
      <c r="I474" s="5"/>
      <c r="J474" s="5"/>
      <c r="K474" s="5"/>
    </row>
    <row r="475" spans="8:11">
      <c r="H475" s="5"/>
      <c r="I475" s="5"/>
      <c r="J475" s="5"/>
      <c r="K475" s="5"/>
    </row>
    <row r="476" spans="8:11">
      <c r="H476" s="5"/>
      <c r="I476" s="5"/>
      <c r="J476" s="5"/>
      <c r="K476" s="5"/>
    </row>
    <row r="477" spans="8:11">
      <c r="H477" s="5"/>
      <c r="I477" s="5"/>
      <c r="J477" s="5"/>
      <c r="K477" s="5"/>
    </row>
    <row r="478" spans="8:11">
      <c r="H478" s="5"/>
      <c r="I478" s="5"/>
      <c r="J478" s="5"/>
      <c r="K478" s="5"/>
    </row>
    <row r="479" spans="8:11">
      <c r="H479" s="5"/>
      <c r="I479" s="5"/>
      <c r="J479" s="5"/>
      <c r="K479" s="5"/>
    </row>
    <row r="480" spans="8:11">
      <c r="H480" s="5"/>
      <c r="I480" s="5"/>
      <c r="J480" s="5"/>
      <c r="K480" s="5"/>
    </row>
    <row r="481" spans="8:11">
      <c r="H481" s="5"/>
      <c r="I481" s="5"/>
      <c r="J481" s="5"/>
      <c r="K481" s="5"/>
    </row>
    <row r="482" spans="8:11">
      <c r="H482" s="5"/>
      <c r="I482" s="5"/>
      <c r="J482" s="5"/>
      <c r="K482" s="5"/>
    </row>
    <row r="483" spans="8:11">
      <c r="H483" s="5"/>
      <c r="I483" s="5"/>
      <c r="J483" s="5"/>
      <c r="K483" s="5"/>
    </row>
    <row r="484" spans="8:11">
      <c r="H484" s="5"/>
      <c r="I484" s="5"/>
      <c r="J484" s="5"/>
      <c r="K484" s="5"/>
    </row>
    <row r="485" spans="8:11">
      <c r="H485" s="5"/>
      <c r="I485" s="5"/>
      <c r="J485" s="5"/>
      <c r="K485" s="5"/>
    </row>
    <row r="486" spans="8:11">
      <c r="H486" s="5"/>
      <c r="I486" s="5"/>
      <c r="J486" s="5"/>
      <c r="K486" s="5"/>
    </row>
    <row r="487" spans="8:11">
      <c r="H487" s="5"/>
      <c r="I487" s="5"/>
      <c r="J487" s="5"/>
      <c r="K487" s="5"/>
    </row>
    <row r="488" spans="8:11">
      <c r="H488" s="5"/>
      <c r="I488" s="5"/>
      <c r="J488" s="5"/>
      <c r="K488" s="5"/>
    </row>
    <row r="489" spans="8:11">
      <c r="H489" s="5"/>
      <c r="I489" s="5"/>
      <c r="J489" s="5"/>
      <c r="K489" s="5"/>
    </row>
    <row r="490" spans="8:11">
      <c r="H490" s="5"/>
      <c r="I490" s="5"/>
      <c r="J490" s="5"/>
      <c r="K490" s="5"/>
    </row>
    <row r="491" spans="8:11">
      <c r="H491" s="5"/>
      <c r="I491" s="5"/>
      <c r="J491" s="5"/>
      <c r="K491" s="5"/>
    </row>
    <row r="492" spans="8:11">
      <c r="H492" s="5"/>
      <c r="I492" s="5"/>
      <c r="J492" s="5"/>
      <c r="K492" s="5"/>
    </row>
    <row r="493" spans="8:11">
      <c r="H493" s="5"/>
      <c r="I493" s="5"/>
      <c r="J493" s="5"/>
      <c r="K493" s="5"/>
    </row>
    <row r="494" spans="8:11">
      <c r="H494" s="5"/>
      <c r="I494" s="5"/>
      <c r="J494" s="5"/>
      <c r="K494" s="5"/>
    </row>
    <row r="495" spans="8:11">
      <c r="H495" s="5"/>
      <c r="I495" s="5"/>
      <c r="J495" s="5"/>
      <c r="K495" s="5"/>
    </row>
    <row r="496" spans="8:11">
      <c r="H496" s="5"/>
      <c r="I496" s="5"/>
      <c r="J496" s="5"/>
      <c r="K496" s="5"/>
    </row>
    <row r="497" spans="8:11">
      <c r="H497" s="5"/>
      <c r="I497" s="5"/>
      <c r="J497" s="5"/>
      <c r="K497" s="5"/>
    </row>
    <row r="498" spans="8:11">
      <c r="H498" s="5"/>
      <c r="I498" s="5"/>
      <c r="J498" s="5"/>
      <c r="K498" s="5"/>
    </row>
    <row r="499" spans="8:11">
      <c r="H499" s="5"/>
      <c r="I499" s="5"/>
      <c r="J499" s="5"/>
      <c r="K499" s="5"/>
    </row>
    <row r="500" spans="8:11">
      <c r="H500" s="5"/>
      <c r="I500" s="5"/>
      <c r="J500" s="5"/>
      <c r="K500" s="5"/>
    </row>
    <row r="501" spans="8:11">
      <c r="H501" s="5"/>
      <c r="I501" s="5"/>
      <c r="J501" s="5"/>
      <c r="K501" s="5"/>
    </row>
    <row r="502" spans="8:11">
      <c r="H502" s="5"/>
      <c r="I502" s="5"/>
      <c r="J502" s="5"/>
      <c r="K502" s="5"/>
    </row>
    <row r="503" spans="8:11">
      <c r="H503" s="5"/>
      <c r="I503" s="5"/>
      <c r="J503" s="5"/>
      <c r="K503" s="5"/>
    </row>
    <row r="504" spans="8:11">
      <c r="H504" s="5"/>
      <c r="I504" s="5"/>
      <c r="J504" s="5"/>
      <c r="K504" s="5"/>
    </row>
    <row r="505" spans="8:11">
      <c r="H505" s="5"/>
      <c r="I505" s="5"/>
      <c r="J505" s="5"/>
      <c r="K505" s="5"/>
    </row>
    <row r="506" spans="8:11">
      <c r="H506" s="5"/>
      <c r="I506" s="5"/>
      <c r="J506" s="5"/>
      <c r="K506" s="5"/>
    </row>
    <row r="507" spans="8:11">
      <c r="H507" s="5"/>
      <c r="I507" s="5"/>
      <c r="J507" s="5"/>
      <c r="K507" s="5"/>
    </row>
    <row r="508" spans="8:11">
      <c r="H508" s="5"/>
      <c r="I508" s="5"/>
      <c r="J508" s="5"/>
      <c r="K508" s="5"/>
    </row>
    <row r="509" spans="8:11">
      <c r="H509" s="5"/>
      <c r="I509" s="5"/>
      <c r="J509" s="5"/>
      <c r="K509" s="5"/>
    </row>
    <row r="510" spans="8:11">
      <c r="H510" s="5"/>
      <c r="I510" s="5"/>
      <c r="J510" s="5"/>
      <c r="K510" s="5"/>
    </row>
    <row r="511" spans="8:11">
      <c r="H511" s="5"/>
      <c r="I511" s="5"/>
      <c r="J511" s="5"/>
      <c r="K511" s="5"/>
    </row>
    <row r="512" spans="8:11">
      <c r="H512" s="5"/>
      <c r="I512" s="5"/>
      <c r="J512" s="5"/>
      <c r="K512" s="5"/>
    </row>
    <row r="513" spans="8:11">
      <c r="H513" s="5"/>
      <c r="I513" s="5"/>
      <c r="J513" s="5"/>
      <c r="K513" s="5"/>
    </row>
    <row r="514" spans="8:11">
      <c r="H514" s="5"/>
      <c r="I514" s="5"/>
      <c r="J514" s="5"/>
      <c r="K514" s="5"/>
    </row>
    <row r="515" spans="8:11">
      <c r="H515" s="5"/>
      <c r="I515" s="5"/>
      <c r="J515" s="5"/>
      <c r="K515" s="5"/>
    </row>
    <row r="516" spans="8:11">
      <c r="H516" s="5"/>
      <c r="I516" s="5"/>
      <c r="J516" s="5"/>
      <c r="K516" s="5"/>
    </row>
    <row r="517" spans="8:11">
      <c r="H517" s="5"/>
      <c r="I517" s="5"/>
      <c r="J517" s="5"/>
      <c r="K517" s="5"/>
    </row>
    <row r="518" spans="8:11">
      <c r="H518" s="5"/>
      <c r="I518" s="5"/>
      <c r="J518" s="5"/>
      <c r="K518" s="5"/>
    </row>
    <row r="519" spans="8:11">
      <c r="H519" s="5"/>
      <c r="I519" s="5"/>
      <c r="J519" s="5"/>
      <c r="K519" s="5"/>
    </row>
    <row r="520" spans="8:11">
      <c r="H520" s="5"/>
      <c r="I520" s="5"/>
      <c r="J520" s="5"/>
      <c r="K520" s="5"/>
    </row>
    <row r="521" spans="8:11">
      <c r="H521" s="5"/>
      <c r="I521" s="5"/>
      <c r="J521" s="5"/>
      <c r="K521" s="5"/>
    </row>
    <row r="522" spans="8:11">
      <c r="H522" s="5"/>
      <c r="I522" s="5"/>
      <c r="J522" s="5"/>
      <c r="K522" s="5"/>
    </row>
    <row r="523" spans="8:11">
      <c r="H523" s="5"/>
      <c r="I523" s="5"/>
      <c r="J523" s="5"/>
      <c r="K523" s="5"/>
    </row>
    <row r="524" spans="8:11">
      <c r="H524" s="5"/>
      <c r="I524" s="5"/>
      <c r="J524" s="5"/>
      <c r="K524" s="5"/>
    </row>
    <row r="525" spans="8:11">
      <c r="H525" s="5"/>
      <c r="I525" s="5"/>
      <c r="J525" s="5"/>
      <c r="K525" s="5"/>
    </row>
    <row r="526" spans="8:11">
      <c r="H526" s="5"/>
      <c r="I526" s="5"/>
      <c r="J526" s="5"/>
      <c r="K526" s="5"/>
    </row>
    <row r="527" spans="8:11">
      <c r="H527" s="5"/>
      <c r="I527" s="5"/>
      <c r="J527" s="5"/>
      <c r="K527" s="5"/>
    </row>
    <row r="528" spans="8:11">
      <c r="H528" s="5"/>
      <c r="I528" s="5"/>
      <c r="J528" s="5"/>
      <c r="K528" s="5"/>
    </row>
    <row r="529" spans="8:11">
      <c r="H529" s="5"/>
      <c r="I529" s="5"/>
      <c r="J529" s="5"/>
      <c r="K529" s="5"/>
    </row>
    <row r="530" spans="8:11">
      <c r="H530" s="5"/>
      <c r="I530" s="5"/>
      <c r="J530" s="5"/>
      <c r="K530" s="5"/>
    </row>
    <row r="531" spans="8:11">
      <c r="H531" s="5"/>
      <c r="I531" s="5"/>
      <c r="J531" s="5"/>
      <c r="K531" s="5"/>
    </row>
    <row r="532" spans="8:11">
      <c r="H532" s="5"/>
      <c r="I532" s="5"/>
      <c r="J532" s="5"/>
      <c r="K532" s="5"/>
    </row>
    <row r="533" spans="8:11">
      <c r="H533" s="5"/>
      <c r="I533" s="5"/>
      <c r="J533" s="5"/>
      <c r="K533" s="5"/>
    </row>
    <row r="534" spans="8:11">
      <c r="H534" s="5"/>
      <c r="I534" s="5"/>
      <c r="J534" s="5"/>
      <c r="K534" s="5"/>
    </row>
    <row r="535" spans="8:11">
      <c r="H535" s="5"/>
      <c r="I535" s="5"/>
      <c r="J535" s="5"/>
      <c r="K535" s="5"/>
    </row>
    <row r="536" spans="8:11">
      <c r="H536" s="5"/>
      <c r="I536" s="5"/>
      <c r="J536" s="5"/>
      <c r="K536" s="5"/>
    </row>
    <row r="537" spans="8:11">
      <c r="H537" s="5"/>
      <c r="I537" s="5"/>
      <c r="J537" s="5"/>
      <c r="K537" s="5"/>
    </row>
    <row r="538" spans="8:11">
      <c r="H538" s="5"/>
      <c r="I538" s="5"/>
      <c r="J538" s="5"/>
      <c r="K538" s="5"/>
    </row>
    <row r="539" spans="8:11">
      <c r="H539" s="5"/>
      <c r="I539" s="5"/>
      <c r="J539" s="5"/>
      <c r="K539" s="5"/>
    </row>
    <row r="540" spans="8:11">
      <c r="H540" s="5"/>
      <c r="I540" s="5"/>
      <c r="J540" s="5"/>
      <c r="K540" s="5"/>
    </row>
    <row r="541" spans="8:11">
      <c r="H541" s="5"/>
      <c r="I541" s="5"/>
      <c r="J541" s="5"/>
      <c r="K541" s="5"/>
    </row>
    <row r="542" spans="8:11">
      <c r="H542" s="5"/>
      <c r="I542" s="5"/>
      <c r="J542" s="5"/>
      <c r="K542" s="5"/>
    </row>
    <row r="543" spans="8:11">
      <c r="H543" s="5"/>
      <c r="I543" s="5"/>
      <c r="J543" s="5"/>
      <c r="K543" s="5"/>
    </row>
    <row r="544" spans="8:11">
      <c r="H544" s="5"/>
      <c r="I544" s="5"/>
      <c r="J544" s="5"/>
      <c r="K544" s="5"/>
    </row>
    <row r="545" spans="8:11">
      <c r="H545" s="5"/>
      <c r="I545" s="5"/>
      <c r="J545" s="5"/>
      <c r="K545" s="5"/>
    </row>
    <row r="546" spans="8:11">
      <c r="H546" s="5"/>
      <c r="I546" s="5"/>
      <c r="J546" s="5"/>
      <c r="K546" s="5"/>
    </row>
    <row r="547" spans="8:11">
      <c r="H547" s="5"/>
      <c r="I547" s="5"/>
      <c r="J547" s="5"/>
      <c r="K547" s="5"/>
    </row>
    <row r="548" spans="8:11">
      <c r="H548" s="5"/>
      <c r="I548" s="5"/>
      <c r="J548" s="5"/>
      <c r="K548" s="5"/>
    </row>
    <row r="549" spans="8:11">
      <c r="H549" s="5"/>
      <c r="I549" s="5"/>
      <c r="J549" s="5"/>
      <c r="K549" s="5"/>
    </row>
    <row r="550" spans="8:11">
      <c r="H550" s="5"/>
      <c r="I550" s="5"/>
      <c r="J550" s="5"/>
      <c r="K550" s="5"/>
    </row>
    <row r="551" spans="8:11">
      <c r="H551" s="5"/>
      <c r="I551" s="5"/>
      <c r="J551" s="5"/>
      <c r="K551" s="5"/>
    </row>
    <row r="552" spans="8:11">
      <c r="H552" s="5"/>
      <c r="I552" s="5"/>
      <c r="J552" s="5"/>
      <c r="K552" s="5"/>
    </row>
    <row r="553" spans="8:11">
      <c r="H553" s="5"/>
      <c r="I553" s="5"/>
      <c r="J553" s="5"/>
      <c r="K553" s="5"/>
    </row>
    <row r="554" spans="8:11">
      <c r="H554" s="5"/>
      <c r="I554" s="5"/>
      <c r="J554" s="5"/>
      <c r="K554" s="5"/>
    </row>
    <row r="555" spans="8:11">
      <c r="H555" s="5"/>
      <c r="I555" s="5"/>
      <c r="J555" s="5"/>
      <c r="K555" s="5"/>
    </row>
    <row r="556" spans="8:11">
      <c r="H556" s="5"/>
      <c r="I556" s="5"/>
      <c r="J556" s="5"/>
      <c r="K556" s="5"/>
    </row>
    <row r="557" spans="8:11">
      <c r="H557" s="5"/>
      <c r="I557" s="5"/>
      <c r="J557" s="5"/>
      <c r="K557" s="5"/>
    </row>
    <row r="558" spans="8:11">
      <c r="H558" s="5"/>
      <c r="I558" s="5"/>
      <c r="J558" s="5"/>
      <c r="K558" s="5"/>
    </row>
    <row r="559" spans="8:11">
      <c r="H559" s="5"/>
      <c r="I559" s="5"/>
      <c r="J559" s="5"/>
      <c r="K559" s="5"/>
    </row>
    <row r="560" spans="8:11">
      <c r="H560" s="5"/>
      <c r="I560" s="5"/>
      <c r="J560" s="5"/>
      <c r="K560" s="5"/>
    </row>
    <row r="561" spans="8:11">
      <c r="H561" s="5"/>
      <c r="I561" s="5"/>
      <c r="J561" s="5"/>
      <c r="K561" s="5"/>
    </row>
    <row r="562" spans="8:11">
      <c r="H562" s="5"/>
      <c r="I562" s="5"/>
      <c r="J562" s="5"/>
      <c r="K562" s="5"/>
    </row>
    <row r="563" spans="8:11">
      <c r="H563" s="5"/>
      <c r="I563" s="5"/>
      <c r="J563" s="5"/>
      <c r="K563" s="5"/>
    </row>
    <row r="564" spans="8:11">
      <c r="H564" s="5"/>
      <c r="I564" s="5"/>
      <c r="J564" s="5"/>
      <c r="K564" s="5"/>
    </row>
    <row r="565" spans="8:11">
      <c r="H565" s="5"/>
      <c r="I565" s="5"/>
      <c r="J565" s="5"/>
      <c r="K565" s="5"/>
    </row>
    <row r="566" spans="8:11">
      <c r="H566" s="5"/>
      <c r="I566" s="5"/>
      <c r="J566" s="5"/>
      <c r="K566" s="5"/>
    </row>
    <row r="567" spans="8:11">
      <c r="H567" s="5"/>
      <c r="I567" s="5"/>
      <c r="J567" s="5"/>
      <c r="K567" s="5"/>
    </row>
    <row r="568" spans="8:11">
      <c r="H568" s="5"/>
      <c r="I568" s="5"/>
      <c r="J568" s="5"/>
      <c r="K568" s="5"/>
    </row>
    <row r="569" spans="8:11">
      <c r="H569" s="5"/>
      <c r="I569" s="5"/>
      <c r="J569" s="5"/>
      <c r="K569" s="5"/>
    </row>
    <row r="570" spans="8:11">
      <c r="H570" s="5"/>
      <c r="I570" s="5"/>
      <c r="J570" s="5"/>
      <c r="K570" s="5"/>
    </row>
    <row r="571" spans="8:11">
      <c r="H571" s="5"/>
      <c r="I571" s="5"/>
      <c r="J571" s="5"/>
      <c r="K571" s="5"/>
    </row>
    <row r="572" spans="8:11">
      <c r="H572" s="5"/>
      <c r="I572" s="5"/>
      <c r="J572" s="5"/>
      <c r="K572" s="5"/>
    </row>
    <row r="573" spans="8:11">
      <c r="H573" s="5"/>
      <c r="I573" s="5"/>
      <c r="J573" s="5"/>
      <c r="K573" s="5"/>
    </row>
    <row r="574" spans="8:11">
      <c r="H574" s="5"/>
      <c r="I574" s="5"/>
      <c r="J574" s="5"/>
      <c r="K574" s="5"/>
    </row>
    <row r="575" spans="8:11">
      <c r="H575" s="5"/>
      <c r="I575" s="5"/>
      <c r="J575" s="5"/>
      <c r="K575" s="5"/>
    </row>
    <row r="576" spans="8:11">
      <c r="H576" s="5"/>
      <c r="I576" s="5"/>
      <c r="J576" s="5"/>
      <c r="K576" s="5"/>
    </row>
    <row r="577" spans="8:11">
      <c r="H577" s="5"/>
      <c r="I577" s="5"/>
      <c r="J577" s="5"/>
      <c r="K577" s="5"/>
    </row>
    <row r="578" spans="8:11">
      <c r="H578" s="5"/>
      <c r="I578" s="5"/>
      <c r="J578" s="5"/>
      <c r="K578" s="5"/>
    </row>
    <row r="579" spans="8:11">
      <c r="H579" s="5"/>
      <c r="I579" s="5"/>
      <c r="J579" s="5"/>
      <c r="K579" s="5"/>
    </row>
    <row r="580" spans="8:11">
      <c r="H580" s="5"/>
      <c r="I580" s="5"/>
      <c r="J580" s="5"/>
      <c r="K580" s="5"/>
    </row>
    <row r="581" spans="8:11">
      <c r="H581" s="5"/>
      <c r="I581" s="5"/>
      <c r="J581" s="5"/>
      <c r="K581" s="5"/>
    </row>
    <row r="582" spans="8:11">
      <c r="H582" s="5"/>
      <c r="I582" s="5"/>
      <c r="J582" s="5"/>
      <c r="K582" s="5"/>
    </row>
    <row r="583" spans="8:11">
      <c r="H583" s="5"/>
      <c r="I583" s="5"/>
      <c r="J583" s="5"/>
      <c r="K583" s="5"/>
    </row>
    <row r="584" spans="8:11">
      <c r="H584" s="5"/>
      <c r="I584" s="5"/>
      <c r="J584" s="5"/>
      <c r="K584" s="5"/>
    </row>
    <row r="585" spans="8:11">
      <c r="H585" s="5"/>
      <c r="I585" s="5"/>
      <c r="J585" s="5"/>
      <c r="K585" s="5"/>
    </row>
    <row r="586" spans="8:11">
      <c r="H586" s="5"/>
      <c r="I586" s="5"/>
      <c r="J586" s="5"/>
      <c r="K586" s="5"/>
    </row>
    <row r="587" spans="8:11">
      <c r="H587" s="5"/>
      <c r="I587" s="5"/>
      <c r="J587" s="5"/>
      <c r="K587" s="5"/>
    </row>
    <row r="588" spans="8:11">
      <c r="H588" s="5"/>
      <c r="I588" s="5"/>
      <c r="J588" s="5"/>
      <c r="K588" s="5"/>
    </row>
    <row r="589" spans="8:11">
      <c r="H589" s="5"/>
      <c r="I589" s="5"/>
      <c r="J589" s="5"/>
      <c r="K589" s="5"/>
    </row>
    <row r="590" spans="8:11">
      <c r="H590" s="5"/>
      <c r="I590" s="5"/>
      <c r="J590" s="5"/>
      <c r="K590" s="5"/>
    </row>
    <row r="591" spans="8:11">
      <c r="H591" s="5"/>
      <c r="I591" s="5"/>
      <c r="J591" s="5"/>
      <c r="K591" s="5"/>
    </row>
    <row r="592" spans="8:11">
      <c r="H592" s="5"/>
      <c r="I592" s="5"/>
      <c r="J592" s="5"/>
      <c r="K592" s="5"/>
    </row>
    <row r="593" spans="8:11">
      <c r="H593" s="5"/>
      <c r="I593" s="5"/>
      <c r="J593" s="5"/>
      <c r="K593" s="5"/>
    </row>
    <row r="594" spans="8:11">
      <c r="H594" s="5"/>
      <c r="I594" s="5"/>
      <c r="J594" s="5"/>
      <c r="K594" s="5"/>
    </row>
    <row r="595" spans="8:11">
      <c r="H595" s="5"/>
      <c r="I595" s="5"/>
      <c r="J595" s="5"/>
      <c r="K595" s="5"/>
    </row>
    <row r="596" spans="8:11">
      <c r="H596" s="5"/>
      <c r="I596" s="5"/>
      <c r="J596" s="5"/>
      <c r="K596" s="5"/>
    </row>
    <row r="597" spans="8:11">
      <c r="H597" s="5"/>
      <c r="I597" s="5"/>
      <c r="J597" s="5"/>
      <c r="K597" s="5"/>
    </row>
    <row r="598" spans="8:11">
      <c r="H598" s="5"/>
      <c r="I598" s="5"/>
      <c r="J598" s="5"/>
      <c r="K598" s="5"/>
    </row>
    <row r="599" spans="8:11">
      <c r="H599" s="5"/>
      <c r="I599" s="5"/>
      <c r="J599" s="5"/>
      <c r="K599" s="5"/>
    </row>
    <row r="600" spans="8:11">
      <c r="H600" s="5"/>
      <c r="I600" s="5"/>
      <c r="J600" s="5"/>
      <c r="K600" s="5"/>
    </row>
    <row r="601" spans="8:11">
      <c r="H601" s="5"/>
      <c r="I601" s="5"/>
      <c r="J601" s="5"/>
      <c r="K601" s="5"/>
    </row>
    <row r="602" spans="8:11">
      <c r="H602" s="5"/>
      <c r="I602" s="5"/>
      <c r="J602" s="5"/>
      <c r="K602" s="5"/>
    </row>
    <row r="603" spans="8:11">
      <c r="H603" s="5"/>
      <c r="I603" s="5"/>
      <c r="J603" s="5"/>
      <c r="K603" s="5"/>
    </row>
    <row r="604" spans="8:11">
      <c r="H604" s="5"/>
      <c r="I604" s="5"/>
      <c r="J604" s="5"/>
      <c r="K604" s="5"/>
    </row>
    <row r="605" spans="8:11">
      <c r="H605" s="5"/>
      <c r="I605" s="5"/>
      <c r="J605" s="5"/>
      <c r="K605" s="5"/>
    </row>
    <row r="606" spans="8:11">
      <c r="H606" s="5"/>
      <c r="I606" s="5"/>
      <c r="J606" s="5"/>
      <c r="K606" s="5"/>
    </row>
    <row r="607" spans="8:11">
      <c r="H607" s="5"/>
      <c r="I607" s="5"/>
      <c r="J607" s="5"/>
      <c r="K607" s="5"/>
    </row>
    <row r="608" spans="8:11">
      <c r="H608" s="5"/>
      <c r="I608" s="5"/>
      <c r="J608" s="5"/>
      <c r="K608" s="5"/>
    </row>
    <row r="609" spans="8:11">
      <c r="H609" s="5"/>
      <c r="I609" s="5"/>
      <c r="J609" s="5"/>
      <c r="K609" s="5"/>
    </row>
    <row r="610" spans="8:11">
      <c r="H610" s="5"/>
      <c r="I610" s="5"/>
      <c r="J610" s="5"/>
      <c r="K610" s="5"/>
    </row>
    <row r="611" spans="8:11">
      <c r="H611" s="5"/>
      <c r="I611" s="5"/>
      <c r="J611" s="5"/>
      <c r="K611" s="5"/>
    </row>
    <row r="612" spans="8:11">
      <c r="H612" s="5"/>
      <c r="I612" s="5"/>
      <c r="J612" s="5"/>
      <c r="K612" s="5"/>
    </row>
    <row r="613" spans="8:11">
      <c r="H613" s="5"/>
      <c r="I613" s="5"/>
      <c r="J613" s="5"/>
      <c r="K613" s="5"/>
    </row>
    <row r="614" spans="8:11">
      <c r="H614" s="5"/>
      <c r="I614" s="5"/>
      <c r="J614" s="5"/>
      <c r="K614" s="5"/>
    </row>
    <row r="615" spans="8:11">
      <c r="H615" s="5"/>
      <c r="I615" s="5"/>
      <c r="J615" s="5"/>
      <c r="K615" s="5"/>
    </row>
    <row r="616" spans="8:11">
      <c r="H616" s="5"/>
      <c r="I616" s="5"/>
      <c r="J616" s="5"/>
      <c r="K616" s="5"/>
    </row>
    <row r="617" spans="8:11">
      <c r="H617" s="5"/>
      <c r="I617" s="5"/>
      <c r="J617" s="5"/>
      <c r="K617" s="5"/>
    </row>
    <row r="618" spans="8:11">
      <c r="H618" s="5"/>
      <c r="I618" s="5"/>
      <c r="J618" s="5"/>
      <c r="K618" s="5"/>
    </row>
    <row r="619" spans="8:11">
      <c r="H619" s="5"/>
      <c r="I619" s="5"/>
      <c r="J619" s="5"/>
      <c r="K619" s="5"/>
    </row>
    <row r="620" spans="8:11">
      <c r="H620" s="5"/>
      <c r="I620" s="5"/>
      <c r="J620" s="5"/>
      <c r="K620" s="5"/>
    </row>
    <row r="621" spans="8:11">
      <c r="H621" s="5"/>
      <c r="I621" s="5"/>
      <c r="J621" s="5"/>
      <c r="K621" s="5"/>
    </row>
    <row r="622" spans="8:11">
      <c r="H622" s="5"/>
      <c r="I622" s="5"/>
      <c r="J622" s="5"/>
      <c r="K622" s="5"/>
    </row>
    <row r="623" spans="8:11">
      <c r="H623" s="5"/>
      <c r="I623" s="5"/>
      <c r="J623" s="5"/>
      <c r="K623" s="5"/>
    </row>
    <row r="624" spans="8:11">
      <c r="H624" s="5"/>
      <c r="I624" s="5"/>
      <c r="J624" s="5"/>
      <c r="K624" s="5"/>
    </row>
    <row r="625" spans="8:11">
      <c r="H625" s="5"/>
      <c r="I625" s="5"/>
      <c r="J625" s="5"/>
      <c r="K625" s="5"/>
    </row>
    <row r="626" spans="8:11">
      <c r="H626" s="5"/>
      <c r="I626" s="5"/>
      <c r="J626" s="5"/>
      <c r="K626" s="5"/>
    </row>
    <row r="627" spans="8:11">
      <c r="H627" s="5"/>
      <c r="I627" s="5"/>
      <c r="J627" s="5"/>
      <c r="K627" s="5"/>
    </row>
    <row r="628" spans="8:11">
      <c r="H628" s="5"/>
      <c r="I628" s="5"/>
      <c r="J628" s="5"/>
      <c r="K628" s="5"/>
    </row>
    <row r="629" spans="8:11">
      <c r="H629" s="5"/>
      <c r="I629" s="5"/>
      <c r="J629" s="5"/>
      <c r="K629" s="5"/>
    </row>
    <row r="630" spans="8:11">
      <c r="H630" s="5"/>
      <c r="I630" s="5"/>
      <c r="J630" s="5"/>
      <c r="K630" s="5"/>
    </row>
    <row r="631" spans="8:11">
      <c r="H631" s="5"/>
      <c r="I631" s="5"/>
      <c r="J631" s="5"/>
      <c r="K631" s="5"/>
    </row>
    <row r="632" spans="8:11">
      <c r="H632" s="5"/>
      <c r="I632" s="5"/>
      <c r="J632" s="5"/>
      <c r="K632" s="5"/>
    </row>
    <row r="633" spans="8:11">
      <c r="H633" s="5"/>
      <c r="I633" s="5"/>
      <c r="J633" s="5"/>
      <c r="K633" s="5"/>
    </row>
    <row r="634" spans="8:11">
      <c r="H634" s="5"/>
      <c r="I634" s="5"/>
      <c r="J634" s="5"/>
      <c r="K634" s="5"/>
    </row>
    <row r="635" spans="8:11">
      <c r="H635" s="5"/>
      <c r="I635" s="5"/>
      <c r="J635" s="5"/>
      <c r="K635" s="5"/>
    </row>
    <row r="636" spans="8:11">
      <c r="H636" s="5"/>
      <c r="I636" s="5"/>
      <c r="J636" s="5"/>
      <c r="K636" s="5"/>
    </row>
    <row r="637" spans="8:11">
      <c r="H637" s="5"/>
      <c r="I637" s="5"/>
      <c r="J637" s="5"/>
      <c r="K637" s="5"/>
    </row>
    <row r="638" spans="8:11">
      <c r="H638" s="5"/>
      <c r="I638" s="5"/>
      <c r="J638" s="5"/>
      <c r="K638" s="5"/>
    </row>
    <row r="639" spans="8:11">
      <c r="H639" s="5"/>
      <c r="I639" s="5"/>
      <c r="J639" s="5"/>
      <c r="K639" s="5"/>
    </row>
    <row r="640" spans="8:11">
      <c r="H640" s="5"/>
      <c r="I640" s="5"/>
      <c r="J640" s="5"/>
      <c r="K640" s="5"/>
    </row>
    <row r="641" spans="8:11">
      <c r="H641" s="5"/>
      <c r="I641" s="5"/>
      <c r="J641" s="5"/>
      <c r="K641" s="5"/>
    </row>
    <row r="642" spans="8:11">
      <c r="H642" s="5"/>
      <c r="I642" s="5"/>
      <c r="J642" s="5"/>
      <c r="K642" s="5"/>
    </row>
    <row r="643" spans="8:11">
      <c r="H643" s="5"/>
      <c r="I643" s="5"/>
      <c r="J643" s="5"/>
      <c r="K643" s="5"/>
    </row>
    <row r="644" spans="8:11">
      <c r="H644" s="5"/>
      <c r="I644" s="5"/>
      <c r="J644" s="5"/>
      <c r="K644" s="5"/>
    </row>
    <row r="645" spans="8:11">
      <c r="H645" s="5"/>
      <c r="I645" s="5"/>
      <c r="J645" s="5"/>
      <c r="K645" s="5"/>
    </row>
    <row r="646" spans="8:11">
      <c r="H646" s="5"/>
      <c r="I646" s="5"/>
      <c r="J646" s="5"/>
      <c r="K646" s="5"/>
    </row>
    <row r="647" spans="8:11">
      <c r="H647" s="5"/>
      <c r="I647" s="5"/>
      <c r="J647" s="5"/>
      <c r="K647" s="5"/>
    </row>
    <row r="648" spans="8:11">
      <c r="H648" s="5"/>
      <c r="I648" s="5"/>
      <c r="J648" s="5"/>
      <c r="K648" s="5"/>
    </row>
    <row r="649" spans="8:11">
      <c r="H649" s="5"/>
      <c r="I649" s="5"/>
      <c r="J649" s="5"/>
      <c r="K649" s="5"/>
    </row>
    <row r="650" spans="8:11">
      <c r="H650" s="5"/>
      <c r="I650" s="5"/>
      <c r="J650" s="5"/>
      <c r="K650" s="5"/>
    </row>
    <row r="651" spans="8:11">
      <c r="H651" s="5"/>
      <c r="I651" s="5"/>
      <c r="J651" s="5"/>
      <c r="K651" s="5"/>
    </row>
    <row r="652" spans="8:11">
      <c r="H652" s="5"/>
      <c r="I652" s="5"/>
      <c r="J652" s="5"/>
      <c r="K652" s="5"/>
    </row>
    <row r="653" spans="8:11">
      <c r="H653" s="5"/>
      <c r="I653" s="5"/>
      <c r="J653" s="5"/>
      <c r="K653" s="5"/>
    </row>
    <row r="654" spans="8:11">
      <c r="H654" s="5"/>
      <c r="I654" s="5"/>
      <c r="J654" s="5"/>
      <c r="K654" s="5"/>
    </row>
    <row r="655" spans="8:11">
      <c r="H655" s="5"/>
      <c r="I655" s="5"/>
      <c r="J655" s="5"/>
      <c r="K655" s="5"/>
    </row>
    <row r="656" spans="8:11">
      <c r="H656" s="5"/>
      <c r="I656" s="5"/>
      <c r="J656" s="5"/>
      <c r="K656" s="5"/>
    </row>
    <row r="657" spans="8:11">
      <c r="H657" s="5"/>
      <c r="I657" s="5"/>
      <c r="J657" s="5"/>
      <c r="K657" s="5"/>
    </row>
    <row r="658" spans="8:11">
      <c r="H658" s="5"/>
      <c r="I658" s="5"/>
      <c r="J658" s="5"/>
      <c r="K658" s="5"/>
    </row>
    <row r="659" spans="8:11">
      <c r="H659" s="5"/>
      <c r="I659" s="5"/>
      <c r="J659" s="5"/>
      <c r="K659" s="5"/>
    </row>
    <row r="660" spans="8:11">
      <c r="H660" s="5"/>
      <c r="I660" s="5"/>
      <c r="J660" s="5"/>
      <c r="K660" s="5"/>
    </row>
    <row r="661" spans="8:11">
      <c r="H661" s="5"/>
      <c r="I661" s="5"/>
      <c r="J661" s="5"/>
      <c r="K661" s="5"/>
    </row>
    <row r="662" spans="8:11">
      <c r="H662" s="5"/>
      <c r="I662" s="5"/>
      <c r="J662" s="5"/>
      <c r="K662" s="5"/>
    </row>
    <row r="663" spans="8:11">
      <c r="H663" s="5"/>
      <c r="I663" s="5"/>
      <c r="J663" s="5"/>
      <c r="K663" s="5"/>
    </row>
    <row r="664" spans="8:11">
      <c r="H664" s="5"/>
      <c r="I664" s="5"/>
      <c r="J664" s="5"/>
      <c r="K664" s="5"/>
    </row>
    <row r="665" spans="8:11">
      <c r="H665" s="5"/>
      <c r="I665" s="5"/>
      <c r="J665" s="5"/>
      <c r="K665" s="5"/>
    </row>
    <row r="666" spans="8:11">
      <c r="H666" s="5"/>
      <c r="I666" s="5"/>
      <c r="J666" s="5"/>
      <c r="K666" s="5"/>
    </row>
    <row r="667" spans="8:11">
      <c r="H667" s="5"/>
      <c r="I667" s="5"/>
      <c r="J667" s="5"/>
      <c r="K667" s="5"/>
    </row>
    <row r="668" spans="8:11">
      <c r="H668" s="5"/>
      <c r="I668" s="5"/>
      <c r="J668" s="5"/>
      <c r="K668" s="5"/>
    </row>
    <row r="669" spans="8:11">
      <c r="H669" s="5"/>
      <c r="I669" s="5"/>
      <c r="J669" s="5"/>
      <c r="K669" s="5"/>
    </row>
    <row r="670" spans="8:11">
      <c r="H670" s="5"/>
      <c r="I670" s="5"/>
      <c r="J670" s="5"/>
      <c r="K670" s="5"/>
    </row>
    <row r="671" spans="8:11">
      <c r="H671" s="5"/>
      <c r="I671" s="5"/>
      <c r="J671" s="5"/>
      <c r="K671" s="5"/>
    </row>
    <row r="672" spans="8:11">
      <c r="H672" s="5"/>
      <c r="I672" s="5"/>
      <c r="J672" s="5"/>
      <c r="K672" s="5"/>
    </row>
    <row r="673" spans="8:11">
      <c r="H673" s="5"/>
      <c r="I673" s="5"/>
      <c r="J673" s="5"/>
      <c r="K673" s="5"/>
    </row>
    <row r="674" spans="8:11">
      <c r="H674" s="5"/>
      <c r="I674" s="5"/>
      <c r="J674" s="5"/>
      <c r="K674" s="5"/>
    </row>
    <row r="675" spans="8:11">
      <c r="H675" s="5"/>
      <c r="I675" s="5"/>
      <c r="J675" s="5"/>
      <c r="K675" s="5"/>
    </row>
    <row r="676" spans="8:11">
      <c r="H676" s="5"/>
      <c r="I676" s="5"/>
      <c r="J676" s="5"/>
      <c r="K676" s="5"/>
    </row>
    <row r="677" spans="8:11">
      <c r="H677" s="5"/>
      <c r="I677" s="5"/>
      <c r="J677" s="5"/>
      <c r="K677" s="5"/>
    </row>
    <row r="678" spans="8:11">
      <c r="H678" s="5"/>
      <c r="I678" s="5"/>
      <c r="J678" s="5"/>
      <c r="K678" s="5"/>
    </row>
    <row r="679" spans="8:11">
      <c r="H679" s="5"/>
      <c r="I679" s="5"/>
      <c r="J679" s="5"/>
      <c r="K679" s="5"/>
    </row>
    <row r="680" spans="8:11">
      <c r="H680" s="5"/>
      <c r="I680" s="5"/>
      <c r="J680" s="5"/>
      <c r="K680" s="5"/>
    </row>
    <row r="681" spans="8:11">
      <c r="H681" s="5"/>
      <c r="I681" s="5"/>
      <c r="J681" s="5"/>
      <c r="K681" s="5"/>
    </row>
    <row r="682" spans="8:11">
      <c r="H682" s="5"/>
      <c r="I682" s="5"/>
      <c r="J682" s="5"/>
      <c r="K682" s="5"/>
    </row>
    <row r="683" spans="8:11">
      <c r="H683" s="5"/>
      <c r="I683" s="5"/>
      <c r="J683" s="5"/>
      <c r="K683" s="5"/>
    </row>
    <row r="684" spans="8:11">
      <c r="H684" s="5"/>
      <c r="I684" s="5"/>
      <c r="J684" s="5"/>
      <c r="K684" s="5"/>
    </row>
    <row r="685" spans="8:11">
      <c r="H685" s="5"/>
      <c r="I685" s="5"/>
      <c r="J685" s="5"/>
      <c r="K685" s="5"/>
    </row>
    <row r="686" spans="8:11">
      <c r="H686" s="5"/>
      <c r="I686" s="5"/>
      <c r="J686" s="5"/>
      <c r="K686" s="5"/>
    </row>
    <row r="687" spans="8:11">
      <c r="H687" s="5"/>
      <c r="I687" s="5"/>
      <c r="J687" s="5"/>
      <c r="K687" s="5"/>
    </row>
    <row r="688" spans="8:11">
      <c r="H688" s="5"/>
      <c r="I688" s="5"/>
      <c r="J688" s="5"/>
      <c r="K688" s="5"/>
    </row>
    <row r="689" spans="8:11">
      <c r="H689" s="5"/>
      <c r="I689" s="5"/>
      <c r="J689" s="5"/>
      <c r="K689" s="5"/>
    </row>
    <row r="690" spans="8:11">
      <c r="H690" s="5"/>
      <c r="I690" s="5"/>
      <c r="J690" s="5"/>
      <c r="K690" s="5"/>
    </row>
    <row r="691" spans="8:11">
      <c r="H691" s="5"/>
      <c r="I691" s="5"/>
      <c r="J691" s="5"/>
      <c r="K691" s="5"/>
    </row>
    <row r="692" spans="8:11">
      <c r="H692" s="5"/>
      <c r="I692" s="5"/>
      <c r="J692" s="5"/>
      <c r="K692" s="5"/>
    </row>
    <row r="693" spans="8:11">
      <c r="H693" s="5"/>
      <c r="I693" s="5"/>
      <c r="J693" s="5"/>
      <c r="K693" s="5"/>
    </row>
    <row r="694" spans="8:11">
      <c r="H694" s="5"/>
      <c r="I694" s="5"/>
      <c r="J694" s="5"/>
      <c r="K694" s="5"/>
    </row>
    <row r="695" spans="8:11">
      <c r="H695" s="5"/>
      <c r="I695" s="5"/>
      <c r="J695" s="5"/>
      <c r="K695" s="5"/>
    </row>
    <row r="696" spans="8:11">
      <c r="H696" s="5"/>
      <c r="I696" s="5"/>
      <c r="J696" s="5"/>
      <c r="K696" s="5"/>
    </row>
    <row r="697" spans="8:11">
      <c r="H697" s="5"/>
      <c r="I697" s="5"/>
      <c r="J697" s="5"/>
      <c r="K697" s="5"/>
    </row>
    <row r="698" spans="8:11">
      <c r="H698" s="5"/>
      <c r="I698" s="5"/>
      <c r="J698" s="5"/>
      <c r="K698" s="5"/>
    </row>
    <row r="699" spans="8:11">
      <c r="H699" s="5"/>
      <c r="I699" s="5"/>
      <c r="J699" s="5"/>
      <c r="K699" s="5"/>
    </row>
    <row r="700" spans="8:11">
      <c r="H700" s="5"/>
      <c r="I700" s="5"/>
      <c r="J700" s="5"/>
      <c r="K700" s="5"/>
    </row>
    <row r="701" spans="8:11">
      <c r="H701" s="5"/>
      <c r="I701" s="5"/>
      <c r="J701" s="5"/>
      <c r="K701" s="5"/>
    </row>
    <row r="702" spans="8:11">
      <c r="H702" s="5"/>
      <c r="I702" s="5"/>
      <c r="J702" s="5"/>
      <c r="K702" s="5"/>
    </row>
    <row r="703" spans="8:11">
      <c r="H703" s="5"/>
      <c r="I703" s="5"/>
      <c r="J703" s="5"/>
      <c r="K703" s="5"/>
    </row>
    <row r="704" spans="8:11">
      <c r="H704" s="5"/>
      <c r="I704" s="5"/>
      <c r="J704" s="5"/>
      <c r="K704" s="5"/>
    </row>
    <row r="705" spans="8:11">
      <c r="H705" s="5"/>
      <c r="I705" s="5"/>
      <c r="J705" s="5"/>
      <c r="K705" s="5"/>
    </row>
    <row r="706" spans="8:11">
      <c r="H706" s="5"/>
      <c r="I706" s="5"/>
      <c r="J706" s="5"/>
      <c r="K706" s="5"/>
    </row>
    <row r="707" spans="8:11">
      <c r="H707" s="5"/>
      <c r="I707" s="5"/>
      <c r="J707" s="5"/>
      <c r="K707" s="5"/>
    </row>
    <row r="708" spans="8:11">
      <c r="H708" s="5"/>
      <c r="I708" s="5"/>
      <c r="J708" s="5"/>
      <c r="K708" s="5"/>
    </row>
    <row r="709" spans="8:11">
      <c r="H709" s="5"/>
      <c r="I709" s="5"/>
      <c r="J709" s="5"/>
      <c r="K709" s="5"/>
    </row>
    <row r="710" spans="8:11">
      <c r="H710" s="5"/>
      <c r="I710" s="5"/>
      <c r="J710" s="5"/>
      <c r="K710" s="5"/>
    </row>
    <row r="711" spans="8:11">
      <c r="H711" s="5"/>
      <c r="I711" s="5"/>
      <c r="J711" s="5"/>
      <c r="K711" s="5"/>
    </row>
    <row r="712" spans="8:11">
      <c r="H712" s="5"/>
      <c r="I712" s="5"/>
      <c r="J712" s="5"/>
      <c r="K712" s="5"/>
    </row>
    <row r="713" spans="8:11">
      <c r="H713" s="5"/>
      <c r="I713" s="5"/>
      <c r="J713" s="5"/>
      <c r="K713" s="5"/>
    </row>
    <row r="714" spans="8:11">
      <c r="H714" s="5"/>
      <c r="I714" s="5"/>
      <c r="J714" s="5"/>
      <c r="K714" s="5"/>
    </row>
    <row r="715" spans="8:11">
      <c r="H715" s="5"/>
      <c r="I715" s="5"/>
      <c r="J715" s="5"/>
      <c r="K715" s="5"/>
    </row>
    <row r="716" spans="8:11">
      <c r="H716" s="5"/>
      <c r="I716" s="5"/>
      <c r="J716" s="5"/>
      <c r="K716" s="5"/>
    </row>
    <row r="717" spans="8:11">
      <c r="H717" s="5"/>
      <c r="I717" s="5"/>
      <c r="J717" s="5"/>
      <c r="K717" s="5"/>
    </row>
    <row r="718" spans="8:11">
      <c r="H718" s="5"/>
      <c r="I718" s="5"/>
      <c r="J718" s="5"/>
      <c r="K718" s="5"/>
    </row>
    <row r="719" spans="8:11">
      <c r="H719" s="5"/>
      <c r="I719" s="5"/>
      <c r="J719" s="5"/>
      <c r="K719" s="5"/>
    </row>
    <row r="720" spans="8:11">
      <c r="H720" s="5"/>
      <c r="I720" s="5"/>
      <c r="J720" s="5"/>
      <c r="K720" s="5"/>
    </row>
    <row r="721" spans="8:11">
      <c r="H721" s="5"/>
      <c r="I721" s="5"/>
      <c r="J721" s="5"/>
      <c r="K721" s="5"/>
    </row>
    <row r="722" spans="8:11">
      <c r="H722" s="5"/>
      <c r="I722" s="5"/>
      <c r="J722" s="5"/>
      <c r="K722" s="5"/>
    </row>
    <row r="723" spans="8:11">
      <c r="H723" s="5"/>
      <c r="I723" s="5"/>
      <c r="J723" s="5"/>
      <c r="K723" s="5"/>
    </row>
    <row r="724" spans="8:11">
      <c r="H724" s="5"/>
      <c r="I724" s="5"/>
      <c r="J724" s="5"/>
      <c r="K724" s="5"/>
    </row>
    <row r="725" spans="8:11">
      <c r="H725" s="5"/>
      <c r="I725" s="5"/>
      <c r="J725" s="5"/>
      <c r="K725" s="5"/>
    </row>
    <row r="726" spans="8:11">
      <c r="H726" s="5"/>
      <c r="I726" s="5"/>
      <c r="J726" s="5"/>
      <c r="K726" s="5"/>
    </row>
    <row r="727" spans="8:11">
      <c r="H727" s="5"/>
      <c r="I727" s="5"/>
      <c r="J727" s="5"/>
      <c r="K727" s="5"/>
    </row>
    <row r="728" spans="8:11">
      <c r="H728" s="5"/>
      <c r="I728" s="5"/>
      <c r="J728" s="5"/>
      <c r="K728" s="5"/>
    </row>
    <row r="729" spans="8:11">
      <c r="H729" s="5"/>
      <c r="I729" s="5"/>
      <c r="J729" s="5"/>
      <c r="K729" s="5"/>
    </row>
    <row r="730" spans="8:11">
      <c r="H730" s="5"/>
      <c r="I730" s="5"/>
      <c r="J730" s="5"/>
      <c r="K730" s="5"/>
    </row>
    <row r="731" spans="8:11">
      <c r="H731" s="5"/>
      <c r="I731" s="5"/>
      <c r="J731" s="5"/>
      <c r="K731" s="5"/>
    </row>
    <row r="732" spans="8:11">
      <c r="H732" s="5"/>
      <c r="I732" s="5"/>
      <c r="J732" s="5"/>
      <c r="K732" s="5"/>
    </row>
    <row r="733" spans="8:11">
      <c r="H733" s="5"/>
      <c r="I733" s="5"/>
      <c r="J733" s="5"/>
      <c r="K733" s="5"/>
    </row>
    <row r="734" spans="8:11">
      <c r="H734" s="5"/>
      <c r="I734" s="5"/>
      <c r="J734" s="5"/>
      <c r="K734" s="5"/>
    </row>
    <row r="735" spans="8:11">
      <c r="H735" s="5"/>
      <c r="I735" s="5"/>
      <c r="J735" s="5"/>
      <c r="K735" s="5"/>
    </row>
    <row r="736" spans="8:11">
      <c r="H736" s="5"/>
      <c r="I736" s="5"/>
      <c r="J736" s="5"/>
      <c r="K736" s="5"/>
    </row>
    <row r="737" spans="8:11">
      <c r="H737" s="5"/>
      <c r="I737" s="5"/>
      <c r="J737" s="5"/>
      <c r="K737" s="5"/>
    </row>
    <row r="738" spans="8:11">
      <c r="H738" s="5"/>
      <c r="I738" s="5"/>
      <c r="J738" s="5"/>
      <c r="K738" s="5"/>
    </row>
    <row r="739" spans="8:11">
      <c r="H739" s="5"/>
      <c r="I739" s="5"/>
      <c r="J739" s="5"/>
      <c r="K739" s="5"/>
    </row>
    <row r="740" spans="8:11">
      <c r="H740" s="5"/>
      <c r="I740" s="5"/>
      <c r="J740" s="5"/>
      <c r="K740" s="5"/>
    </row>
    <row r="741" spans="8:11">
      <c r="H741" s="5"/>
      <c r="I741" s="5"/>
      <c r="J741" s="5"/>
      <c r="K741" s="5"/>
    </row>
    <row r="742" spans="8:11">
      <c r="H742" s="5"/>
      <c r="I742" s="5"/>
      <c r="J742" s="5"/>
      <c r="K742" s="5"/>
    </row>
    <row r="743" spans="8:11">
      <c r="H743" s="5"/>
      <c r="I743" s="5"/>
      <c r="J743" s="5"/>
      <c r="K743" s="5"/>
    </row>
    <row r="744" spans="8:11">
      <c r="H744" s="5"/>
      <c r="I744" s="5"/>
      <c r="J744" s="5"/>
      <c r="K744" s="5"/>
    </row>
    <row r="745" spans="8:11">
      <c r="H745" s="5"/>
      <c r="I745" s="5"/>
      <c r="J745" s="5"/>
      <c r="K745" s="5"/>
    </row>
    <row r="746" spans="8:11">
      <c r="H746" s="5"/>
      <c r="I746" s="5"/>
      <c r="J746" s="5"/>
      <c r="K746" s="5"/>
    </row>
    <row r="747" spans="8:11">
      <c r="H747" s="5"/>
      <c r="I747" s="5"/>
      <c r="J747" s="5"/>
      <c r="K747" s="5"/>
    </row>
    <row r="748" spans="8:11">
      <c r="H748" s="5"/>
      <c r="I748" s="5"/>
      <c r="J748" s="5"/>
      <c r="K748" s="5"/>
    </row>
    <row r="749" spans="8:11">
      <c r="H749" s="5"/>
      <c r="I749" s="5"/>
      <c r="J749" s="5"/>
      <c r="K749" s="5"/>
    </row>
    <row r="750" spans="8:11">
      <c r="H750" s="5"/>
      <c r="I750" s="5"/>
      <c r="J750" s="5"/>
      <c r="K750" s="5"/>
    </row>
    <row r="751" spans="8:11">
      <c r="H751" s="5"/>
      <c r="I751" s="5"/>
      <c r="J751" s="5"/>
      <c r="K751" s="5"/>
    </row>
    <row r="752" spans="8:11">
      <c r="H752" s="5"/>
      <c r="I752" s="5"/>
      <c r="J752" s="5"/>
      <c r="K752" s="5"/>
    </row>
    <row r="753" spans="8:11">
      <c r="H753" s="5"/>
      <c r="I753" s="5"/>
      <c r="J753" s="5"/>
      <c r="K753" s="5"/>
    </row>
    <row r="754" spans="8:11">
      <c r="H754" s="5"/>
      <c r="I754" s="5"/>
      <c r="J754" s="5"/>
      <c r="K754" s="5"/>
    </row>
    <row r="755" spans="8:11">
      <c r="H755" s="5"/>
      <c r="I755" s="5"/>
      <c r="J755" s="5"/>
      <c r="K755" s="5"/>
    </row>
    <row r="756" spans="8:11">
      <c r="H756" s="5"/>
      <c r="I756" s="5"/>
      <c r="J756" s="5"/>
      <c r="K756" s="5"/>
    </row>
    <row r="757" spans="8:11">
      <c r="H757" s="5"/>
      <c r="I757" s="5"/>
      <c r="J757" s="5"/>
      <c r="K757" s="5"/>
    </row>
    <row r="758" spans="8:11">
      <c r="H758" s="5"/>
      <c r="I758" s="5"/>
      <c r="J758" s="5"/>
      <c r="K758" s="5"/>
    </row>
    <row r="759" spans="8:11">
      <c r="H759" s="5"/>
      <c r="I759" s="5"/>
      <c r="J759" s="5"/>
      <c r="K759" s="5"/>
    </row>
    <row r="760" spans="8:11">
      <c r="H760" s="5"/>
      <c r="I760" s="5"/>
      <c r="J760" s="5"/>
      <c r="K760" s="5"/>
    </row>
    <row r="761" spans="8:11">
      <c r="H761" s="5"/>
      <c r="I761" s="5"/>
      <c r="J761" s="5"/>
      <c r="K761" s="5"/>
    </row>
    <row r="762" spans="8:11">
      <c r="H762" s="5"/>
      <c r="I762" s="5"/>
      <c r="J762" s="5"/>
      <c r="K762" s="5"/>
    </row>
    <row r="763" spans="8:11">
      <c r="H763" s="5"/>
      <c r="I763" s="5"/>
      <c r="J763" s="5"/>
      <c r="K763" s="5"/>
    </row>
    <row r="764" spans="8:11">
      <c r="H764" s="5"/>
      <c r="I764" s="5"/>
      <c r="J764" s="5"/>
      <c r="K764" s="5"/>
    </row>
    <row r="765" spans="8:11">
      <c r="H765" s="5"/>
      <c r="I765" s="5"/>
      <c r="J765" s="5"/>
      <c r="K765" s="5"/>
    </row>
    <row r="766" spans="8:11">
      <c r="H766" s="5"/>
      <c r="I766" s="5"/>
      <c r="J766" s="5"/>
      <c r="K766" s="5"/>
    </row>
    <row r="767" spans="8:11">
      <c r="H767" s="5"/>
      <c r="I767" s="5"/>
      <c r="J767" s="5"/>
      <c r="K767" s="5"/>
    </row>
    <row r="768" spans="8:11">
      <c r="H768" s="5"/>
      <c r="I768" s="5"/>
      <c r="J768" s="5"/>
      <c r="K768" s="5"/>
    </row>
    <row r="769" spans="8:11">
      <c r="H769" s="5"/>
      <c r="I769" s="5"/>
      <c r="J769" s="5"/>
      <c r="K769" s="5"/>
    </row>
    <row r="770" spans="8:11">
      <c r="H770" s="5"/>
      <c r="I770" s="5"/>
      <c r="J770" s="5"/>
      <c r="K770" s="5"/>
    </row>
    <row r="771" spans="8:11">
      <c r="H771" s="5"/>
      <c r="I771" s="5"/>
      <c r="J771" s="5"/>
      <c r="K771" s="5"/>
    </row>
    <row r="772" spans="8:11">
      <c r="H772" s="5"/>
      <c r="I772" s="5"/>
      <c r="J772" s="5"/>
      <c r="K772" s="5"/>
    </row>
    <row r="773" spans="8:11">
      <c r="H773" s="5"/>
      <c r="I773" s="5"/>
      <c r="J773" s="5"/>
      <c r="K773" s="5"/>
    </row>
    <row r="774" spans="8:11">
      <c r="H774" s="5"/>
      <c r="I774" s="5"/>
      <c r="J774" s="5"/>
      <c r="K774" s="5"/>
    </row>
    <row r="775" spans="8:11">
      <c r="H775" s="5"/>
      <c r="I775" s="5"/>
      <c r="J775" s="5"/>
      <c r="K775" s="5"/>
    </row>
    <row r="776" spans="8:11">
      <c r="H776" s="5"/>
      <c r="I776" s="5"/>
      <c r="J776" s="5"/>
      <c r="K776" s="5"/>
    </row>
    <row r="777" spans="8:11">
      <c r="H777" s="5"/>
      <c r="I777" s="5"/>
      <c r="J777" s="5"/>
      <c r="K777" s="5"/>
    </row>
    <row r="778" spans="8:11">
      <c r="H778" s="5"/>
      <c r="I778" s="5"/>
      <c r="J778" s="5"/>
      <c r="K778" s="5"/>
    </row>
    <row r="779" spans="8:11">
      <c r="H779" s="5"/>
      <c r="I779" s="5"/>
      <c r="J779" s="5"/>
      <c r="K779" s="5"/>
    </row>
    <row r="780" spans="8:11">
      <c r="H780" s="5"/>
      <c r="I780" s="5"/>
      <c r="J780" s="5"/>
      <c r="K780" s="5"/>
    </row>
    <row r="781" spans="8:11">
      <c r="H781" s="5"/>
      <c r="I781" s="5"/>
      <c r="J781" s="5"/>
      <c r="K781" s="5"/>
    </row>
    <row r="782" spans="8:11">
      <c r="H782" s="5"/>
      <c r="I782" s="5"/>
      <c r="J782" s="5"/>
      <c r="K782" s="5"/>
    </row>
    <row r="783" spans="8:11">
      <c r="H783" s="5"/>
      <c r="I783" s="5"/>
      <c r="J783" s="5"/>
      <c r="K783" s="5"/>
    </row>
    <row r="784" spans="8:11">
      <c r="H784" s="5"/>
      <c r="I784" s="5"/>
      <c r="J784" s="5"/>
      <c r="K784" s="5"/>
    </row>
    <row r="785" spans="8:11">
      <c r="H785" s="5"/>
      <c r="I785" s="5"/>
      <c r="J785" s="5"/>
      <c r="K785" s="5"/>
    </row>
    <row r="786" spans="8:11">
      <c r="H786" s="5"/>
      <c r="I786" s="5"/>
      <c r="J786" s="5"/>
      <c r="K786" s="5"/>
    </row>
    <row r="787" spans="8:11">
      <c r="H787" s="5"/>
      <c r="I787" s="5"/>
      <c r="J787" s="5"/>
      <c r="K787" s="5"/>
    </row>
    <row r="788" spans="8:11">
      <c r="H788" s="5"/>
      <c r="I788" s="5"/>
      <c r="J788" s="5"/>
      <c r="K788" s="5"/>
    </row>
    <row r="789" spans="8:11">
      <c r="H789" s="5"/>
      <c r="I789" s="5"/>
      <c r="J789" s="5"/>
      <c r="K789" s="5"/>
    </row>
    <row r="790" spans="8:11">
      <c r="H790" s="5"/>
      <c r="I790" s="5"/>
      <c r="J790" s="5"/>
      <c r="K790" s="5"/>
    </row>
    <row r="791" spans="8:11">
      <c r="H791" s="5"/>
      <c r="I791" s="5"/>
      <c r="J791" s="5"/>
      <c r="K791" s="5"/>
    </row>
    <row r="792" spans="8:11">
      <c r="H792" s="5"/>
      <c r="I792" s="5"/>
      <c r="J792" s="5"/>
      <c r="K792" s="5"/>
    </row>
    <row r="793" spans="8:11">
      <c r="H793" s="5"/>
      <c r="I793" s="5"/>
      <c r="J793" s="5"/>
      <c r="K793" s="5"/>
    </row>
    <row r="794" spans="8:11">
      <c r="H794" s="5"/>
      <c r="I794" s="5"/>
      <c r="J794" s="5"/>
      <c r="K794" s="5"/>
    </row>
    <row r="795" spans="8:11">
      <c r="H795" s="5"/>
      <c r="I795" s="5"/>
      <c r="J795" s="5"/>
      <c r="K795" s="5"/>
    </row>
    <row r="796" spans="8:11">
      <c r="H796" s="5"/>
      <c r="I796" s="5"/>
      <c r="J796" s="5"/>
      <c r="K796" s="5"/>
    </row>
    <row r="797" spans="8:11">
      <c r="H797" s="5"/>
      <c r="I797" s="5"/>
      <c r="J797" s="5"/>
      <c r="K797" s="5"/>
    </row>
    <row r="798" spans="8:11">
      <c r="H798" s="5"/>
      <c r="I798" s="5"/>
      <c r="J798" s="5"/>
      <c r="K798" s="5"/>
    </row>
    <row r="799" spans="8:11">
      <c r="H799" s="5"/>
      <c r="I799" s="5"/>
      <c r="J799" s="5"/>
      <c r="K799" s="5"/>
    </row>
    <row r="800" spans="8:11">
      <c r="H800" s="5"/>
      <c r="I800" s="5"/>
      <c r="J800" s="5"/>
      <c r="K800" s="5"/>
    </row>
    <row r="801" spans="8:11">
      <c r="H801" s="5"/>
      <c r="I801" s="5"/>
      <c r="J801" s="5"/>
      <c r="K801" s="5"/>
    </row>
    <row r="802" spans="8:11">
      <c r="H802" s="5"/>
      <c r="I802" s="5"/>
      <c r="J802" s="5"/>
      <c r="K802" s="5"/>
    </row>
    <row r="803" spans="8:11">
      <c r="H803" s="5"/>
      <c r="I803" s="5"/>
      <c r="J803" s="5"/>
      <c r="K803" s="5"/>
    </row>
    <row r="804" spans="8:11">
      <c r="H804" s="5"/>
      <c r="I804" s="5"/>
      <c r="J804" s="5"/>
      <c r="K804" s="5"/>
    </row>
    <row r="805" spans="8:11">
      <c r="H805" s="5"/>
      <c r="I805" s="5"/>
      <c r="J805" s="5"/>
      <c r="K805" s="5"/>
    </row>
    <row r="806" spans="8:11">
      <c r="H806" s="5"/>
      <c r="I806" s="5"/>
      <c r="J806" s="5"/>
      <c r="K806" s="5"/>
    </row>
    <row r="807" spans="8:11">
      <c r="H807" s="5"/>
      <c r="I807" s="5"/>
      <c r="J807" s="5"/>
      <c r="K807" s="5"/>
    </row>
    <row r="808" spans="8:11">
      <c r="H808" s="5"/>
      <c r="I808" s="5"/>
      <c r="J808" s="5"/>
      <c r="K808" s="5"/>
    </row>
    <row r="809" spans="8:11">
      <c r="H809" s="5"/>
      <c r="I809" s="5"/>
      <c r="J809" s="5"/>
      <c r="K809" s="5"/>
    </row>
    <row r="810" spans="8:11">
      <c r="H810" s="5"/>
      <c r="I810" s="5"/>
      <c r="J810" s="5"/>
      <c r="K810" s="5"/>
    </row>
    <row r="811" spans="8:11">
      <c r="H811" s="5"/>
      <c r="I811" s="5"/>
      <c r="J811" s="5"/>
      <c r="K811" s="5"/>
    </row>
    <row r="812" spans="8:11">
      <c r="H812" s="5"/>
      <c r="I812" s="5"/>
      <c r="J812" s="5"/>
      <c r="K812" s="5"/>
    </row>
    <row r="813" spans="8:11">
      <c r="H813" s="5"/>
      <c r="I813" s="5"/>
      <c r="J813" s="5"/>
      <c r="K813" s="5"/>
    </row>
    <row r="814" spans="8:11">
      <c r="H814" s="5"/>
      <c r="I814" s="5"/>
      <c r="J814" s="5"/>
      <c r="K814" s="5"/>
    </row>
    <row r="815" spans="8:11">
      <c r="H815" s="5"/>
      <c r="I815" s="5"/>
      <c r="J815" s="5"/>
      <c r="K815" s="5"/>
    </row>
    <row r="816" spans="8:11">
      <c r="H816" s="5"/>
      <c r="I816" s="5"/>
      <c r="J816" s="5"/>
      <c r="K816" s="5"/>
    </row>
    <row r="817" spans="8:11">
      <c r="H817" s="5"/>
      <c r="I817" s="5"/>
      <c r="J817" s="5"/>
      <c r="K817" s="5"/>
    </row>
    <row r="818" spans="8:11">
      <c r="H818" s="5"/>
      <c r="I818" s="5"/>
      <c r="J818" s="5"/>
      <c r="K818" s="5"/>
    </row>
    <row r="819" spans="8:11">
      <c r="H819" s="5"/>
      <c r="I819" s="5"/>
      <c r="J819" s="5"/>
      <c r="K819" s="5"/>
    </row>
    <row r="820" spans="8:11">
      <c r="H820" s="5"/>
      <c r="I820" s="5"/>
      <c r="J820" s="5"/>
      <c r="K820" s="5"/>
    </row>
    <row r="821" spans="8:11">
      <c r="H821" s="5"/>
      <c r="I821" s="5"/>
      <c r="J821" s="5"/>
      <c r="K821" s="5"/>
    </row>
    <row r="822" spans="8:11">
      <c r="H822" s="5"/>
      <c r="I822" s="5"/>
      <c r="J822" s="5"/>
      <c r="K822" s="5"/>
    </row>
    <row r="823" spans="8:11">
      <c r="H823" s="5"/>
      <c r="I823" s="5"/>
      <c r="J823" s="5"/>
      <c r="K823" s="5"/>
    </row>
    <row r="824" spans="8:11">
      <c r="H824" s="5"/>
      <c r="I824" s="5"/>
      <c r="J824" s="5"/>
      <c r="K824" s="5"/>
    </row>
    <row r="825" spans="8:11">
      <c r="H825" s="5"/>
      <c r="I825" s="5"/>
      <c r="J825" s="5"/>
      <c r="K825" s="5"/>
    </row>
    <row r="826" spans="8:11">
      <c r="H826" s="5"/>
      <c r="I826" s="5"/>
      <c r="J826" s="5"/>
      <c r="K826" s="5"/>
    </row>
    <row r="827" spans="8:11">
      <c r="H827" s="5"/>
      <c r="I827" s="5"/>
      <c r="J827" s="5"/>
      <c r="K827" s="5"/>
    </row>
    <row r="828" spans="8:11">
      <c r="H828" s="5"/>
      <c r="I828" s="5"/>
      <c r="J828" s="5"/>
      <c r="K828" s="5"/>
    </row>
    <row r="829" spans="8:11">
      <c r="H829" s="5"/>
      <c r="I829" s="5"/>
      <c r="J829" s="5"/>
      <c r="K829" s="5"/>
    </row>
    <row r="830" spans="8:11">
      <c r="H830" s="5"/>
      <c r="I830" s="5"/>
      <c r="J830" s="5"/>
      <c r="K830" s="5"/>
    </row>
    <row r="831" spans="8:11">
      <c r="H831" s="5"/>
      <c r="I831" s="5"/>
      <c r="J831" s="5"/>
      <c r="K831" s="5"/>
    </row>
    <row r="832" spans="8:11">
      <c r="H832" s="5"/>
      <c r="I832" s="5"/>
      <c r="J832" s="5"/>
      <c r="K832" s="5"/>
    </row>
    <row r="833" spans="8:11">
      <c r="H833" s="5"/>
      <c r="I833" s="5"/>
      <c r="J833" s="5"/>
      <c r="K833" s="5"/>
    </row>
    <row r="834" spans="8:11">
      <c r="H834" s="5"/>
      <c r="I834" s="5"/>
      <c r="J834" s="5"/>
      <c r="K834" s="5"/>
    </row>
    <row r="835" spans="8:11">
      <c r="H835" s="5"/>
      <c r="I835" s="5"/>
      <c r="J835" s="5"/>
      <c r="K835" s="5"/>
    </row>
    <row r="836" spans="8:11">
      <c r="H836" s="5"/>
      <c r="I836" s="5"/>
      <c r="J836" s="5"/>
      <c r="K836" s="5"/>
    </row>
    <row r="837" spans="8:11">
      <c r="H837" s="5"/>
      <c r="I837" s="5"/>
      <c r="J837" s="5"/>
      <c r="K837" s="5"/>
    </row>
    <row r="838" spans="8:11">
      <c r="H838" s="5"/>
      <c r="I838" s="5"/>
      <c r="J838" s="5"/>
      <c r="K838" s="5"/>
    </row>
    <row r="839" spans="8:11">
      <c r="H839" s="5"/>
      <c r="I839" s="5"/>
      <c r="J839" s="5"/>
      <c r="K839" s="5"/>
    </row>
    <row r="840" spans="8:11">
      <c r="H840" s="5"/>
      <c r="I840" s="5"/>
      <c r="J840" s="5"/>
      <c r="K840" s="5"/>
    </row>
    <row r="841" spans="8:11">
      <c r="H841" s="5"/>
      <c r="I841" s="5"/>
      <c r="J841" s="5"/>
      <c r="K841" s="5"/>
    </row>
    <row r="842" spans="8:11">
      <c r="H842" s="5"/>
      <c r="I842" s="5"/>
      <c r="J842" s="5"/>
      <c r="K842" s="5"/>
    </row>
    <row r="843" spans="8:11">
      <c r="H843" s="5"/>
      <c r="I843" s="5"/>
      <c r="J843" s="5"/>
      <c r="K843" s="5"/>
    </row>
    <row r="844" spans="8:11">
      <c r="H844" s="5"/>
      <c r="I844" s="5"/>
      <c r="J844" s="5"/>
      <c r="K844" s="5"/>
    </row>
    <row r="845" spans="8:11">
      <c r="H845" s="5"/>
      <c r="I845" s="5"/>
      <c r="J845" s="5"/>
      <c r="K845" s="5"/>
    </row>
    <row r="846" spans="8:11">
      <c r="H846" s="5"/>
      <c r="I846" s="5"/>
      <c r="J846" s="5"/>
      <c r="K846" s="5"/>
    </row>
    <row r="847" spans="8:11">
      <c r="H847" s="5"/>
      <c r="I847" s="5"/>
      <c r="J847" s="5"/>
      <c r="K847" s="5"/>
    </row>
    <row r="848" spans="8:11">
      <c r="H848" s="5"/>
      <c r="I848" s="5"/>
      <c r="J848" s="5"/>
      <c r="K848" s="5"/>
    </row>
    <row r="849" spans="8:11">
      <c r="H849" s="5"/>
      <c r="I849" s="5"/>
      <c r="J849" s="5"/>
      <c r="K849" s="5"/>
    </row>
    <row r="850" spans="8:11">
      <c r="H850" s="5"/>
      <c r="I850" s="5"/>
      <c r="J850" s="5"/>
      <c r="K850" s="5"/>
    </row>
    <row r="851" spans="8:11">
      <c r="H851" s="5"/>
      <c r="I851" s="5"/>
      <c r="J851" s="5"/>
      <c r="K851" s="5"/>
    </row>
    <row r="852" spans="8:11">
      <c r="H852" s="5"/>
      <c r="I852" s="5"/>
      <c r="J852" s="5"/>
      <c r="K852" s="5"/>
    </row>
    <row r="853" spans="8:11">
      <c r="H853" s="5"/>
      <c r="I853" s="5"/>
      <c r="J853" s="5"/>
      <c r="K853" s="5"/>
    </row>
    <row r="854" spans="8:11">
      <c r="H854" s="5"/>
      <c r="I854" s="5"/>
      <c r="J854" s="5"/>
      <c r="K854" s="5"/>
    </row>
    <row r="855" spans="8:11">
      <c r="H855" s="5"/>
      <c r="I855" s="5"/>
      <c r="J855" s="5"/>
      <c r="K855" s="5"/>
    </row>
    <row r="856" spans="8:11">
      <c r="H856" s="5"/>
      <c r="I856" s="5"/>
      <c r="J856" s="5"/>
      <c r="K856" s="5"/>
    </row>
    <row r="857" spans="8:11">
      <c r="H857" s="5"/>
      <c r="I857" s="5"/>
      <c r="J857" s="5"/>
      <c r="K857" s="5"/>
    </row>
    <row r="858" spans="8:11">
      <c r="H858" s="5"/>
      <c r="I858" s="5"/>
      <c r="J858" s="5"/>
      <c r="K858" s="5"/>
    </row>
    <row r="859" spans="8:11">
      <c r="H859" s="5"/>
      <c r="I859" s="5"/>
      <c r="J859" s="5"/>
      <c r="K859" s="5"/>
    </row>
    <row r="860" spans="8:11">
      <c r="H860" s="5"/>
      <c r="I860" s="5"/>
      <c r="J860" s="5"/>
      <c r="K860" s="5"/>
    </row>
    <row r="861" spans="8:11">
      <c r="H861" s="5"/>
      <c r="I861" s="5"/>
      <c r="J861" s="5"/>
      <c r="K861" s="5"/>
    </row>
    <row r="862" spans="8:11">
      <c r="H862" s="5"/>
      <c r="I862" s="5"/>
      <c r="J862" s="5"/>
      <c r="K862" s="5"/>
    </row>
    <row r="863" spans="8:11">
      <c r="H863" s="5"/>
      <c r="I863" s="5"/>
      <c r="J863" s="5"/>
      <c r="K863" s="5"/>
    </row>
    <row r="864" spans="8:11">
      <c r="H864" s="5"/>
      <c r="I864" s="5"/>
      <c r="J864" s="5"/>
      <c r="K864" s="5"/>
    </row>
    <row r="865" spans="8:11">
      <c r="H865" s="5"/>
      <c r="I865" s="5"/>
      <c r="J865" s="5"/>
      <c r="K865" s="5"/>
    </row>
    <row r="866" spans="8:11">
      <c r="H866" s="5"/>
      <c r="I866" s="5"/>
      <c r="J866" s="5"/>
      <c r="K866" s="5"/>
    </row>
    <row r="867" spans="8:11">
      <c r="H867" s="5"/>
      <c r="I867" s="5"/>
      <c r="J867" s="5"/>
      <c r="K867" s="5"/>
    </row>
    <row r="868" spans="8:11">
      <c r="H868" s="5"/>
      <c r="I868" s="5"/>
      <c r="J868" s="5"/>
      <c r="K868" s="5"/>
    </row>
    <row r="869" spans="8:11">
      <c r="H869" s="5"/>
      <c r="I869" s="5"/>
      <c r="J869" s="5"/>
      <c r="K869" s="5"/>
    </row>
    <row r="870" spans="8:11">
      <c r="H870" s="5"/>
      <c r="I870" s="5"/>
      <c r="J870" s="5"/>
      <c r="K870" s="5"/>
    </row>
    <row r="871" spans="8:11">
      <c r="H871" s="5"/>
      <c r="I871" s="5"/>
      <c r="J871" s="5"/>
      <c r="K871" s="5"/>
    </row>
    <row r="872" spans="8:11">
      <c r="H872" s="5"/>
      <c r="I872" s="5"/>
      <c r="J872" s="5"/>
      <c r="K872" s="5"/>
    </row>
    <row r="873" spans="8:11">
      <c r="H873" s="5"/>
      <c r="I873" s="5"/>
      <c r="J873" s="5"/>
      <c r="K873" s="5"/>
    </row>
    <row r="874" spans="8:11">
      <c r="H874" s="5"/>
      <c r="I874" s="5"/>
      <c r="J874" s="5"/>
      <c r="K874" s="5"/>
    </row>
    <row r="875" spans="8:11">
      <c r="H875" s="5"/>
      <c r="I875" s="5"/>
      <c r="J875" s="5"/>
      <c r="K875" s="5"/>
    </row>
    <row r="876" spans="8:11">
      <c r="H876" s="5"/>
      <c r="I876" s="5"/>
      <c r="J876" s="5"/>
      <c r="K876" s="5"/>
    </row>
    <row r="877" spans="8:11">
      <c r="H877" s="5"/>
      <c r="I877" s="5"/>
      <c r="J877" s="5"/>
      <c r="K877" s="5"/>
    </row>
    <row r="878" spans="8:11">
      <c r="H878" s="5"/>
      <c r="I878" s="5"/>
      <c r="J878" s="5"/>
      <c r="K878" s="5"/>
    </row>
    <row r="879" spans="8:11">
      <c r="H879" s="5"/>
      <c r="I879" s="5"/>
      <c r="J879" s="5"/>
      <c r="K879" s="5"/>
    </row>
    <row r="880" spans="8:11">
      <c r="H880" s="5"/>
      <c r="I880" s="5"/>
      <c r="J880" s="5"/>
      <c r="K880" s="5"/>
    </row>
    <row r="881" spans="8:11">
      <c r="H881" s="5"/>
      <c r="I881" s="5"/>
      <c r="J881" s="5"/>
      <c r="K881" s="5"/>
    </row>
    <row r="882" spans="8:11">
      <c r="H882" s="5"/>
      <c r="I882" s="5"/>
      <c r="J882" s="5"/>
      <c r="K882" s="5"/>
    </row>
    <row r="883" spans="8:11">
      <c r="H883" s="5"/>
      <c r="I883" s="5"/>
      <c r="J883" s="5"/>
      <c r="K883" s="5"/>
    </row>
    <row r="884" spans="8:11">
      <c r="H884" s="5"/>
      <c r="I884" s="5"/>
      <c r="J884" s="5"/>
      <c r="K884" s="5"/>
    </row>
    <row r="885" spans="8:11">
      <c r="H885" s="5"/>
      <c r="I885" s="5"/>
      <c r="J885" s="5"/>
      <c r="K885" s="5"/>
    </row>
    <row r="886" spans="8:11">
      <c r="H886" s="5"/>
      <c r="I886" s="5"/>
      <c r="J886" s="5"/>
      <c r="K886" s="5"/>
    </row>
    <row r="887" spans="8:11">
      <c r="H887" s="5"/>
      <c r="I887" s="5"/>
      <c r="J887" s="5"/>
      <c r="K887" s="5"/>
    </row>
    <row r="888" spans="8:11">
      <c r="H888" s="5"/>
      <c r="I888" s="5"/>
      <c r="J888" s="5"/>
      <c r="K888" s="5"/>
    </row>
    <row r="889" spans="8:11">
      <c r="H889" s="5"/>
      <c r="I889" s="5"/>
      <c r="J889" s="5"/>
      <c r="K889" s="5"/>
    </row>
    <row r="890" spans="8:11">
      <c r="H890" s="5"/>
      <c r="I890" s="5"/>
      <c r="J890" s="5"/>
      <c r="K890" s="5"/>
    </row>
    <row r="891" spans="8:11">
      <c r="H891" s="5"/>
      <c r="I891" s="5"/>
      <c r="J891" s="5"/>
      <c r="K891" s="5"/>
    </row>
    <row r="892" spans="8:11">
      <c r="H892" s="5"/>
      <c r="I892" s="5"/>
      <c r="J892" s="5"/>
      <c r="K892" s="5"/>
    </row>
    <row r="893" spans="8:11">
      <c r="H893" s="5"/>
      <c r="I893" s="5"/>
      <c r="J893" s="5"/>
      <c r="K893" s="5"/>
    </row>
    <row r="894" spans="8:11">
      <c r="H894" s="5"/>
      <c r="I894" s="5"/>
      <c r="J894" s="5"/>
      <c r="K894" s="5"/>
    </row>
    <row r="895" spans="8:11">
      <c r="H895" s="5"/>
      <c r="I895" s="5"/>
      <c r="J895" s="5"/>
      <c r="K895" s="5"/>
    </row>
    <row r="896" spans="8:11">
      <c r="H896" s="5"/>
      <c r="I896" s="5"/>
      <c r="J896" s="5"/>
      <c r="K896" s="5"/>
    </row>
    <row r="897" spans="8:11">
      <c r="H897" s="5"/>
      <c r="I897" s="5"/>
      <c r="J897" s="5"/>
      <c r="K897" s="5"/>
    </row>
    <row r="898" spans="8:11">
      <c r="H898" s="5"/>
      <c r="I898" s="5"/>
      <c r="J898" s="5"/>
      <c r="K898" s="5"/>
    </row>
    <row r="899" spans="8:11">
      <c r="H899" s="5"/>
      <c r="I899" s="5"/>
      <c r="J899" s="5"/>
      <c r="K899" s="5"/>
    </row>
    <row r="900" spans="8:11">
      <c r="H900" s="5"/>
      <c r="I900" s="5"/>
      <c r="J900" s="5"/>
      <c r="K900" s="5"/>
    </row>
    <row r="901" spans="8:11">
      <c r="H901" s="5"/>
      <c r="I901" s="5"/>
      <c r="J901" s="5"/>
      <c r="K901" s="5"/>
    </row>
    <row r="902" spans="8:11">
      <c r="H902" s="5"/>
      <c r="I902" s="5"/>
      <c r="J902" s="5"/>
      <c r="K902" s="5"/>
    </row>
    <row r="903" spans="8:11">
      <c r="H903" s="5"/>
      <c r="I903" s="5"/>
      <c r="J903" s="5"/>
      <c r="K903" s="5"/>
    </row>
    <row r="904" spans="8:11">
      <c r="H904" s="5"/>
      <c r="I904" s="5"/>
      <c r="J904" s="5"/>
      <c r="K904" s="5"/>
    </row>
    <row r="905" spans="8:11">
      <c r="H905" s="5"/>
      <c r="I905" s="5"/>
      <c r="J905" s="5"/>
      <c r="K905" s="5"/>
    </row>
    <row r="906" spans="8:11">
      <c r="H906" s="5"/>
      <c r="I906" s="5"/>
      <c r="J906" s="5"/>
      <c r="K906" s="5"/>
    </row>
    <row r="907" spans="8:11">
      <c r="H907" s="5"/>
      <c r="I907" s="5"/>
      <c r="J907" s="5"/>
      <c r="K907" s="5"/>
    </row>
    <row r="908" spans="8:11">
      <c r="H908" s="5"/>
      <c r="I908" s="5"/>
      <c r="J908" s="5"/>
      <c r="K908" s="5"/>
    </row>
    <row r="909" spans="8:11">
      <c r="H909" s="5"/>
      <c r="I909" s="5"/>
      <c r="J909" s="5"/>
      <c r="K909" s="5"/>
    </row>
    <row r="910" spans="8:11">
      <c r="H910" s="5"/>
      <c r="I910" s="5"/>
      <c r="J910" s="5"/>
      <c r="K910" s="5"/>
    </row>
    <row r="911" spans="8:11">
      <c r="H911" s="5"/>
      <c r="I911" s="5"/>
      <c r="J911" s="5"/>
      <c r="K911" s="5"/>
    </row>
    <row r="912" spans="8:11">
      <c r="H912" s="5"/>
      <c r="I912" s="5"/>
      <c r="J912" s="5"/>
      <c r="K912" s="5"/>
    </row>
    <row r="913" spans="8:11">
      <c r="H913" s="5"/>
      <c r="I913" s="5"/>
      <c r="J913" s="5"/>
      <c r="K913" s="5"/>
    </row>
    <row r="914" spans="8:11">
      <c r="H914" s="5"/>
      <c r="I914" s="5"/>
      <c r="J914" s="5"/>
      <c r="K914" s="5"/>
    </row>
    <row r="915" spans="8:11">
      <c r="H915" s="5"/>
      <c r="I915" s="5"/>
      <c r="J915" s="5"/>
      <c r="K915" s="5"/>
    </row>
    <row r="916" spans="8:11">
      <c r="H916" s="5"/>
      <c r="I916" s="5"/>
      <c r="J916" s="5"/>
      <c r="K916" s="5"/>
    </row>
    <row r="917" spans="8:11">
      <c r="H917" s="5"/>
      <c r="I917" s="5"/>
      <c r="J917" s="5"/>
      <c r="K917" s="5"/>
    </row>
    <row r="918" spans="8:11">
      <c r="H918" s="5"/>
      <c r="I918" s="5"/>
      <c r="J918" s="5"/>
      <c r="K918" s="5"/>
    </row>
    <row r="919" spans="8:11">
      <c r="H919" s="5"/>
      <c r="I919" s="5"/>
      <c r="J919" s="5"/>
      <c r="K919" s="5"/>
    </row>
    <row r="920" spans="8:11">
      <c r="H920" s="5"/>
      <c r="I920" s="5"/>
      <c r="J920" s="5"/>
      <c r="K920" s="5"/>
    </row>
    <row r="921" spans="8:11">
      <c r="H921" s="5"/>
      <c r="I921" s="5"/>
      <c r="J921" s="5"/>
      <c r="K921" s="5"/>
    </row>
    <row r="922" spans="8:11">
      <c r="H922" s="5"/>
      <c r="I922" s="5"/>
      <c r="J922" s="5"/>
      <c r="K922" s="5"/>
    </row>
    <row r="923" spans="8:11">
      <c r="H923" s="5"/>
      <c r="I923" s="5"/>
      <c r="J923" s="5"/>
      <c r="K923" s="5"/>
    </row>
    <row r="924" spans="8:11">
      <c r="H924" s="5"/>
      <c r="I924" s="5"/>
      <c r="J924" s="5"/>
      <c r="K924" s="5"/>
    </row>
    <row r="925" spans="8:11">
      <c r="H925" s="5"/>
      <c r="I925" s="5"/>
      <c r="J925" s="5"/>
      <c r="K925" s="5"/>
    </row>
    <row r="926" spans="8:11">
      <c r="H926" s="5"/>
      <c r="I926" s="5"/>
      <c r="J926" s="5"/>
      <c r="K926" s="5"/>
    </row>
    <row r="927" spans="8:11">
      <c r="H927" s="5"/>
      <c r="I927" s="5"/>
      <c r="J927" s="5"/>
      <c r="K927" s="5"/>
    </row>
    <row r="928" spans="8:11">
      <c r="H928" s="5"/>
      <c r="I928" s="5"/>
      <c r="J928" s="5"/>
      <c r="K928" s="5"/>
    </row>
    <row r="929" spans="8:11">
      <c r="H929" s="5"/>
      <c r="I929" s="5"/>
      <c r="J929" s="5"/>
      <c r="K929" s="5"/>
    </row>
    <row r="930" spans="8:11">
      <c r="H930" s="5"/>
      <c r="I930" s="5"/>
      <c r="J930" s="5"/>
      <c r="K930" s="5"/>
    </row>
    <row r="931" spans="8:11">
      <c r="H931" s="5"/>
      <c r="I931" s="5"/>
      <c r="J931" s="5"/>
      <c r="K931" s="5"/>
    </row>
    <row r="932" spans="8:11">
      <c r="H932" s="5"/>
      <c r="I932" s="5"/>
      <c r="J932" s="5"/>
      <c r="K932" s="5"/>
    </row>
    <row r="933" spans="8:11">
      <c r="H933" s="5"/>
      <c r="I933" s="5"/>
      <c r="J933" s="5"/>
      <c r="K933" s="5"/>
    </row>
    <row r="934" spans="8:11">
      <c r="H934" s="5"/>
      <c r="I934" s="5"/>
      <c r="J934" s="5"/>
      <c r="K934" s="5"/>
    </row>
    <row r="935" spans="8:11">
      <c r="H935" s="5"/>
      <c r="I935" s="5"/>
      <c r="J935" s="5"/>
      <c r="K935" s="5"/>
    </row>
    <row r="936" spans="8:11">
      <c r="H936" s="5"/>
      <c r="I936" s="5"/>
      <c r="J936" s="5"/>
      <c r="K936" s="5"/>
    </row>
    <row r="937" spans="8:11">
      <c r="H937" s="5"/>
      <c r="I937" s="5"/>
      <c r="J937" s="5"/>
      <c r="K937" s="5"/>
    </row>
    <row r="938" spans="8:11">
      <c r="H938" s="5"/>
      <c r="I938" s="5"/>
      <c r="J938" s="5"/>
      <c r="K938" s="5"/>
    </row>
    <row r="939" spans="8:11">
      <c r="H939" s="5"/>
      <c r="I939" s="5"/>
      <c r="J939" s="5"/>
      <c r="K939" s="5"/>
    </row>
    <row r="940" spans="8:11">
      <c r="H940" s="5"/>
      <c r="I940" s="5"/>
      <c r="J940" s="5"/>
      <c r="K940" s="5"/>
    </row>
    <row r="941" spans="8:11">
      <c r="H941" s="5"/>
      <c r="I941" s="5"/>
      <c r="J941" s="5"/>
      <c r="K941" s="5"/>
    </row>
    <row r="942" spans="8:11">
      <c r="H942" s="5"/>
      <c r="I942" s="5"/>
      <c r="J942" s="5"/>
      <c r="K942" s="5"/>
    </row>
    <row r="943" spans="8:11">
      <c r="H943" s="5"/>
      <c r="I943" s="5"/>
      <c r="J943" s="5"/>
      <c r="K943" s="5"/>
    </row>
    <row r="944" spans="8:11">
      <c r="H944" s="5"/>
      <c r="I944" s="5"/>
      <c r="J944" s="5"/>
      <c r="K944" s="5"/>
    </row>
    <row r="945" spans="8:11">
      <c r="H945" s="5"/>
      <c r="I945" s="5"/>
      <c r="J945" s="5"/>
      <c r="K945" s="5"/>
    </row>
    <row r="946" spans="8:11">
      <c r="H946" s="5"/>
      <c r="I946" s="5"/>
      <c r="J946" s="5"/>
      <c r="K946" s="5"/>
    </row>
    <row r="947" spans="8:11">
      <c r="H947" s="5"/>
      <c r="I947" s="5"/>
      <c r="J947" s="5"/>
      <c r="K947" s="5"/>
    </row>
    <row r="948" spans="8:11">
      <c r="H948" s="5"/>
      <c r="I948" s="5"/>
      <c r="J948" s="5"/>
      <c r="K948" s="5"/>
    </row>
    <row r="949" spans="8:11">
      <c r="H949" s="5"/>
      <c r="I949" s="5"/>
      <c r="J949" s="5"/>
      <c r="K949" s="5"/>
    </row>
    <row r="950" spans="8:11">
      <c r="H950" s="5"/>
      <c r="I950" s="5"/>
      <c r="J950" s="5"/>
      <c r="K950" s="5"/>
    </row>
    <row r="951" spans="8:11">
      <c r="H951" s="5"/>
      <c r="I951" s="5"/>
      <c r="J951" s="5"/>
      <c r="K951" s="5"/>
    </row>
    <row r="952" spans="8:11">
      <c r="H952" s="5"/>
      <c r="I952" s="5"/>
      <c r="J952" s="5"/>
      <c r="K952" s="5"/>
    </row>
    <row r="953" spans="8:11">
      <c r="H953" s="5"/>
      <c r="I953" s="5"/>
      <c r="J953" s="5"/>
      <c r="K953" s="5"/>
    </row>
    <row r="954" spans="8:11">
      <c r="H954" s="5"/>
      <c r="I954" s="5"/>
      <c r="J954" s="5"/>
      <c r="K954" s="5"/>
    </row>
    <row r="955" spans="8:11">
      <c r="H955" s="5"/>
      <c r="I955" s="5"/>
      <c r="J955" s="5"/>
      <c r="K955" s="5"/>
    </row>
    <row r="956" spans="8:11">
      <c r="H956" s="5"/>
      <c r="I956" s="5"/>
      <c r="J956" s="5"/>
      <c r="K956" s="5"/>
    </row>
    <row r="957" spans="8:11">
      <c r="H957" s="5"/>
      <c r="I957" s="5"/>
      <c r="J957" s="5"/>
      <c r="K957" s="5"/>
    </row>
    <row r="958" spans="8:11">
      <c r="H958" s="5"/>
      <c r="I958" s="5"/>
      <c r="J958" s="5"/>
      <c r="K958" s="5"/>
    </row>
    <row r="959" spans="8:11">
      <c r="H959" s="5"/>
      <c r="I959" s="5"/>
      <c r="J959" s="5"/>
      <c r="K959" s="5"/>
    </row>
    <row r="960" spans="8:11">
      <c r="H960" s="5"/>
      <c r="I960" s="5"/>
      <c r="J960" s="5"/>
      <c r="K960" s="5"/>
    </row>
    <row r="961" spans="8:11">
      <c r="H961" s="5"/>
      <c r="I961" s="5"/>
      <c r="J961" s="5"/>
      <c r="K961" s="5"/>
    </row>
    <row r="962" spans="8:11">
      <c r="H962" s="5"/>
      <c r="I962" s="5"/>
      <c r="J962" s="5"/>
      <c r="K962" s="5"/>
    </row>
    <row r="963" spans="8:11">
      <c r="H963" s="5"/>
      <c r="I963" s="5"/>
      <c r="J963" s="5"/>
      <c r="K963" s="5"/>
    </row>
    <row r="964" spans="8:11">
      <c r="H964" s="5"/>
      <c r="I964" s="5"/>
      <c r="J964" s="5"/>
      <c r="K964" s="5"/>
    </row>
    <row r="965" spans="8:11">
      <c r="H965" s="5"/>
      <c r="I965" s="5"/>
      <c r="J965" s="5"/>
      <c r="K965" s="5"/>
    </row>
    <row r="966" spans="8:11">
      <c r="H966" s="5"/>
      <c r="I966" s="5"/>
      <c r="J966" s="5"/>
      <c r="K966" s="5"/>
    </row>
    <row r="967" spans="8:11">
      <c r="H967" s="5"/>
      <c r="I967" s="5"/>
      <c r="J967" s="5"/>
      <c r="K967" s="5"/>
    </row>
    <row r="968" spans="8:11">
      <c r="H968" s="5"/>
      <c r="I968" s="5"/>
      <c r="J968" s="5"/>
      <c r="K968" s="5"/>
    </row>
    <row r="969" spans="8:11">
      <c r="H969" s="5"/>
      <c r="I969" s="5"/>
      <c r="J969" s="5"/>
      <c r="K969" s="5"/>
    </row>
    <row r="970" spans="8:11">
      <c r="H970" s="5"/>
      <c r="I970" s="5"/>
      <c r="J970" s="5"/>
      <c r="K970" s="5"/>
    </row>
    <row r="971" spans="8:11">
      <c r="H971" s="5"/>
      <c r="I971" s="5"/>
      <c r="J971" s="5"/>
      <c r="K971" s="5"/>
    </row>
    <row r="972" spans="8:11">
      <c r="H972" s="5"/>
      <c r="I972" s="5"/>
      <c r="J972" s="5"/>
      <c r="K972" s="5"/>
    </row>
    <row r="973" spans="8:11">
      <c r="H973" s="5"/>
      <c r="I973" s="5"/>
      <c r="J973" s="5"/>
      <c r="K973" s="5"/>
    </row>
    <row r="974" spans="8:11">
      <c r="H974" s="5"/>
      <c r="I974" s="5"/>
      <c r="J974" s="5"/>
      <c r="K974" s="5"/>
    </row>
    <row r="975" spans="8:11">
      <c r="H975" s="5"/>
      <c r="I975" s="5"/>
      <c r="J975" s="5"/>
      <c r="K975" s="5"/>
    </row>
    <row r="976" spans="8:11">
      <c r="H976" s="5"/>
      <c r="I976" s="5"/>
      <c r="J976" s="5"/>
      <c r="K976" s="5"/>
    </row>
    <row r="977" spans="8:11">
      <c r="H977" s="5"/>
      <c r="I977" s="5"/>
      <c r="J977" s="5"/>
      <c r="K977" s="5"/>
    </row>
    <row r="978" spans="8:11">
      <c r="H978" s="5"/>
      <c r="I978" s="5"/>
      <c r="J978" s="5"/>
      <c r="K978" s="5"/>
    </row>
    <row r="979" spans="8:11">
      <c r="H979" s="5"/>
      <c r="I979" s="5"/>
      <c r="J979" s="5"/>
      <c r="K979" s="5"/>
    </row>
    <row r="980" spans="8:11">
      <c r="H980" s="5"/>
      <c r="I980" s="5"/>
      <c r="J980" s="5"/>
      <c r="K980" s="5"/>
    </row>
    <row r="981" spans="8:11">
      <c r="H981" s="5"/>
      <c r="I981" s="5"/>
      <c r="J981" s="5"/>
      <c r="K981" s="5"/>
    </row>
    <row r="982" spans="8:11">
      <c r="H982" s="5"/>
      <c r="I982" s="5"/>
      <c r="J982" s="5"/>
      <c r="K982" s="5"/>
    </row>
    <row r="983" spans="8:11">
      <c r="H983" s="5"/>
      <c r="I983" s="5"/>
      <c r="J983" s="5"/>
      <c r="K983" s="5"/>
    </row>
    <row r="984" spans="8:11">
      <c r="H984" s="5"/>
      <c r="I984" s="5"/>
      <c r="J984" s="5"/>
      <c r="K984" s="5"/>
    </row>
    <row r="985" spans="8:11">
      <c r="H985" s="5"/>
      <c r="I985" s="5"/>
      <c r="J985" s="5"/>
      <c r="K985" s="5"/>
    </row>
    <row r="986" spans="8:11">
      <c r="H986" s="5"/>
      <c r="I986" s="5"/>
      <c r="J986" s="5"/>
      <c r="K986" s="5"/>
    </row>
    <row r="987" spans="8:11">
      <c r="H987" s="5"/>
      <c r="I987" s="5"/>
      <c r="J987" s="5"/>
      <c r="K987" s="5"/>
    </row>
    <row r="988" spans="8:11">
      <c r="H988" s="5"/>
      <c r="I988" s="5"/>
      <c r="J988" s="5"/>
      <c r="K988" s="5"/>
    </row>
    <row r="989" spans="8:11">
      <c r="H989" s="5"/>
      <c r="I989" s="5"/>
      <c r="J989" s="5"/>
      <c r="K989" s="5"/>
    </row>
    <row r="990" spans="8:11">
      <c r="H990" s="5"/>
      <c r="I990" s="5"/>
      <c r="J990" s="5"/>
      <c r="K990" s="5"/>
    </row>
    <row r="991" spans="8:11">
      <c r="H991" s="5"/>
      <c r="I991" s="5"/>
      <c r="J991" s="5"/>
      <c r="K991" s="5"/>
    </row>
    <row r="992" spans="8:11">
      <c r="H992" s="5"/>
      <c r="I992" s="5"/>
      <c r="J992" s="5"/>
      <c r="K992" s="5"/>
    </row>
    <row r="993" spans="8:11">
      <c r="H993" s="5"/>
      <c r="I993" s="5"/>
      <c r="J993" s="5"/>
      <c r="K993" s="5"/>
    </row>
    <row r="994" spans="8:11">
      <c r="H994" s="5"/>
      <c r="I994" s="5"/>
      <c r="J994" s="5"/>
      <c r="K994" s="5"/>
    </row>
    <row r="995" spans="8:11">
      <c r="H995" s="5"/>
      <c r="I995" s="5"/>
      <c r="J995" s="5"/>
      <c r="K995" s="5"/>
    </row>
    <row r="996" spans="8:11">
      <c r="H996" s="5"/>
      <c r="I996" s="5"/>
      <c r="J996" s="5"/>
      <c r="K996" s="5"/>
    </row>
    <row r="997" spans="8:11">
      <c r="H997" s="5"/>
      <c r="I997" s="5"/>
      <c r="J997" s="5"/>
      <c r="K997" s="5"/>
    </row>
    <row r="998" spans="8:11">
      <c r="H998" s="5"/>
      <c r="I998" s="5"/>
      <c r="J998" s="5"/>
      <c r="K998" s="5"/>
    </row>
    <row r="999" spans="8:11">
      <c r="H999" s="5"/>
      <c r="I999" s="5"/>
      <c r="J999" s="5"/>
      <c r="K999" s="5"/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84BAD-39DA-0140-80D4-1CFF8238A124}">
  <dimension ref="A1:X18"/>
  <sheetViews>
    <sheetView topLeftCell="D1" workbookViewId="0">
      <selection activeCell="T1" sqref="T1:X1048576"/>
    </sheetView>
  </sheetViews>
  <sheetFormatPr baseColWidth="10" defaultRowHeight="16"/>
  <cols>
    <col min="1" max="1" width="13" customWidth="1"/>
  </cols>
  <sheetData>
    <row r="1" spans="1:24">
      <c r="A1" s="2" t="s">
        <v>27</v>
      </c>
      <c r="B1" s="2" t="s">
        <v>28</v>
      </c>
      <c r="C1" s="2" t="s">
        <v>29</v>
      </c>
      <c r="D1" s="2" t="s">
        <v>30</v>
      </c>
      <c r="E1" s="2" t="s">
        <v>31</v>
      </c>
      <c r="F1" s="2"/>
      <c r="H1" s="2" t="s">
        <v>28</v>
      </c>
      <c r="I1" s="2" t="s">
        <v>29</v>
      </c>
      <c r="J1" s="2" t="s">
        <v>30</v>
      </c>
      <c r="K1" s="2" t="s">
        <v>31</v>
      </c>
      <c r="L1" s="2"/>
      <c r="N1" s="2" t="s">
        <v>28</v>
      </c>
      <c r="O1" s="2" t="s">
        <v>29</v>
      </c>
      <c r="P1" s="2" t="s">
        <v>30</v>
      </c>
      <c r="Q1" s="2" t="s">
        <v>31</v>
      </c>
      <c r="R1" s="2"/>
      <c r="T1" s="2" t="s">
        <v>28</v>
      </c>
      <c r="U1" s="2" t="s">
        <v>29</v>
      </c>
      <c r="V1" s="2" t="s">
        <v>30</v>
      </c>
      <c r="W1" s="2" t="s">
        <v>31</v>
      </c>
      <c r="X1" s="2"/>
    </row>
    <row r="2" spans="1:24">
      <c r="A2" s="2" t="s">
        <v>0</v>
      </c>
      <c r="B2" s="2">
        <v>0.95660000000000001</v>
      </c>
      <c r="C2" s="2">
        <v>0.81100000000000005</v>
      </c>
      <c r="D2" s="2">
        <v>0.63429999999999997</v>
      </c>
      <c r="E2" s="2">
        <v>0.42549999999999999</v>
      </c>
      <c r="F2" s="2">
        <f>AVERAGE(B2:E2)</f>
        <v>0.70684999999999998</v>
      </c>
      <c r="H2" s="2">
        <v>0.94920000000000004</v>
      </c>
      <c r="I2" s="2">
        <v>0.79869999999999997</v>
      </c>
      <c r="J2" s="2">
        <v>0.62839999999999996</v>
      </c>
      <c r="K2" s="2">
        <v>0.47370000000000001</v>
      </c>
      <c r="L2" s="2">
        <f>AVERAGE(H2:K2)</f>
        <v>0.71250000000000002</v>
      </c>
      <c r="N2" s="2">
        <v>0.93579999999999997</v>
      </c>
      <c r="O2" s="2">
        <v>0.77639999999999998</v>
      </c>
      <c r="P2" s="2">
        <v>0.61609999999999998</v>
      </c>
      <c r="Q2" s="2">
        <v>0.49209999999999998</v>
      </c>
      <c r="R2" s="2">
        <f>AVERAGE(N2:Q2)</f>
        <v>0.70510000000000006</v>
      </c>
      <c r="T2" s="2">
        <v>0.95909999999999995</v>
      </c>
      <c r="U2" s="2">
        <v>0.7913</v>
      </c>
      <c r="V2" s="2">
        <v>0.71389999999999998</v>
      </c>
      <c r="W2" s="2">
        <v>0.84208000000000005</v>
      </c>
      <c r="X2" s="2">
        <f>AVERAGE(T2:W2)</f>
        <v>0.82659499999999997</v>
      </c>
    </row>
    <row r="3" spans="1:24">
      <c r="A3" s="2" t="s">
        <v>2</v>
      </c>
      <c r="B3" s="2">
        <v>0.92730000000000001</v>
      </c>
      <c r="C3" s="2">
        <v>0.56979999999999997</v>
      </c>
      <c r="D3" s="2">
        <v>0.51619999999999999</v>
      </c>
      <c r="E3" s="2">
        <v>0.1615</v>
      </c>
      <c r="F3" s="2">
        <f t="shared" ref="F3:F18" si="0">AVERAGE(B3:E3)</f>
        <v>0.54370000000000007</v>
      </c>
      <c r="H3" s="2">
        <v>0.90780000000000005</v>
      </c>
      <c r="I3" s="2">
        <v>0.67779999999999996</v>
      </c>
      <c r="J3" s="2">
        <v>0.51580000000000004</v>
      </c>
      <c r="K3" s="2">
        <v>0.1371</v>
      </c>
      <c r="L3" s="2">
        <f t="shared" ref="L3:L18" si="1">AVERAGE(H3:K3)</f>
        <v>0.55962500000000004</v>
      </c>
      <c r="N3" s="2">
        <v>0.89539999999999997</v>
      </c>
      <c r="O3" s="2">
        <v>0.60929999999999995</v>
      </c>
      <c r="P3" s="2">
        <v>0.52959999999999996</v>
      </c>
      <c r="Q3" s="2"/>
      <c r="R3" s="2">
        <f t="shared" ref="R3:R18" si="2">AVERAGE(N3:Q3)</f>
        <v>0.67810000000000004</v>
      </c>
      <c r="T3" s="2">
        <v>0.90269999999999995</v>
      </c>
      <c r="U3" s="2">
        <v>0.70799999999999996</v>
      </c>
      <c r="V3" s="2">
        <v>0.52449999999999997</v>
      </c>
      <c r="W3" s="2">
        <v>0.20530000000000001</v>
      </c>
      <c r="X3" s="2">
        <f t="shared" ref="X3:X18" si="3">AVERAGE(T3:W3)</f>
        <v>0.58512500000000001</v>
      </c>
    </row>
    <row r="4" spans="1:24">
      <c r="A4" s="2" t="s">
        <v>3</v>
      </c>
      <c r="B4" s="2">
        <v>0.95</v>
      </c>
      <c r="C4" s="2">
        <v>0.71550000000000002</v>
      </c>
      <c r="D4" s="2">
        <v>0.69730000000000003</v>
      </c>
      <c r="E4" s="2">
        <v>0.45660000000000001</v>
      </c>
      <c r="F4" s="2">
        <f t="shared" si="0"/>
        <v>0.70484999999999998</v>
      </c>
      <c r="H4" s="2">
        <v>0.92130000000000001</v>
      </c>
      <c r="I4" s="2">
        <v>0.76129999999999998</v>
      </c>
      <c r="J4" s="2">
        <v>0.67469999999999997</v>
      </c>
      <c r="K4" s="2">
        <v>0.6391</v>
      </c>
      <c r="L4" s="2">
        <f t="shared" si="1"/>
        <v>0.74909999999999999</v>
      </c>
      <c r="N4" s="2">
        <v>0.94110000000000005</v>
      </c>
      <c r="O4" s="2">
        <v>0.81810000000000005</v>
      </c>
      <c r="P4" s="2">
        <v>0.67390000000000005</v>
      </c>
      <c r="Q4" s="2">
        <v>0.63080000000000003</v>
      </c>
      <c r="R4" s="2">
        <f t="shared" si="2"/>
        <v>0.76597500000000007</v>
      </c>
      <c r="T4" s="2">
        <v>0.91879999999999995</v>
      </c>
      <c r="U4" s="2">
        <v>0.77859999999999996</v>
      </c>
      <c r="V4" s="2">
        <v>0.70940000000000003</v>
      </c>
      <c r="W4" s="2">
        <v>0.67430000000000001</v>
      </c>
      <c r="X4" s="2">
        <f t="shared" si="3"/>
        <v>0.77027500000000004</v>
      </c>
    </row>
    <row r="5" spans="1:24">
      <c r="A5" s="2" t="s">
        <v>5</v>
      </c>
      <c r="B5" s="2">
        <v>0.4294</v>
      </c>
      <c r="C5" s="2">
        <v>0.69320000000000004</v>
      </c>
      <c r="D5" s="2">
        <v>0.43490000000000001</v>
      </c>
      <c r="E5" s="2">
        <v>8.0399999999999999E-2</v>
      </c>
      <c r="F5" s="2">
        <f t="shared" si="0"/>
        <v>0.40947500000000003</v>
      </c>
      <c r="H5" s="2">
        <v>0.92320000000000002</v>
      </c>
      <c r="I5" s="2">
        <v>0.78210000000000002</v>
      </c>
      <c r="J5" s="2">
        <v>0.4476</v>
      </c>
      <c r="K5" s="2">
        <v>0.2273</v>
      </c>
      <c r="L5" s="2">
        <f t="shared" si="1"/>
        <v>0.59504999999999997</v>
      </c>
      <c r="N5" s="2">
        <v>0.92530000000000001</v>
      </c>
      <c r="O5" s="2">
        <v>0.76039999999999996</v>
      </c>
      <c r="P5" s="2">
        <v>0.47099999999999997</v>
      </c>
      <c r="Q5" s="2">
        <v>0.16370000000000001</v>
      </c>
      <c r="R5" s="2">
        <f t="shared" si="2"/>
        <v>0.58009999999999995</v>
      </c>
      <c r="T5" s="2">
        <v>0.91520000000000001</v>
      </c>
      <c r="U5" s="2">
        <v>0.76070000000000004</v>
      </c>
      <c r="V5" s="2">
        <v>0.3725</v>
      </c>
      <c r="W5" s="2">
        <v>0.16</v>
      </c>
      <c r="X5" s="2">
        <f t="shared" si="3"/>
        <v>0.55210000000000004</v>
      </c>
    </row>
    <row r="6" spans="1:24">
      <c r="A6" s="2" t="s">
        <v>6</v>
      </c>
      <c r="B6" s="2">
        <v>0.95440000000000003</v>
      </c>
      <c r="C6" s="2">
        <v>0.87839999999999996</v>
      </c>
      <c r="D6" s="2">
        <v>0.54169999999999996</v>
      </c>
      <c r="E6" s="2">
        <v>0.30869999999999997</v>
      </c>
      <c r="F6" s="2">
        <f t="shared" si="0"/>
        <v>0.67079999999999995</v>
      </c>
      <c r="H6" s="2">
        <v>0.94520000000000004</v>
      </c>
      <c r="I6" s="2">
        <v>0.86060000000000003</v>
      </c>
      <c r="J6" s="2">
        <v>0.58730000000000004</v>
      </c>
      <c r="K6" s="2">
        <v>0.46970000000000001</v>
      </c>
      <c r="L6" s="2">
        <f t="shared" si="1"/>
        <v>0.7157</v>
      </c>
      <c r="N6" s="2">
        <v>0.94920000000000004</v>
      </c>
      <c r="O6" s="2">
        <v>0.84440000000000004</v>
      </c>
      <c r="P6" s="2">
        <v>0.58289999999999997</v>
      </c>
      <c r="Q6" s="2">
        <v>0.46899999999999997</v>
      </c>
      <c r="R6" s="2">
        <f t="shared" si="2"/>
        <v>0.71137499999999998</v>
      </c>
      <c r="T6" s="2">
        <v>0.95540000000000003</v>
      </c>
      <c r="U6" s="2">
        <v>0.87960000000000005</v>
      </c>
      <c r="V6" s="2">
        <v>0.61919999999999997</v>
      </c>
      <c r="W6" s="2">
        <v>0.61880000000000002</v>
      </c>
      <c r="X6" s="2">
        <f t="shared" si="3"/>
        <v>0.7682500000000001</v>
      </c>
    </row>
    <row r="7" spans="1:24">
      <c r="A7" s="2" t="s">
        <v>7</v>
      </c>
      <c r="B7" s="2">
        <v>0.92669999999999997</v>
      </c>
      <c r="C7" s="2">
        <v>0.83340000000000003</v>
      </c>
      <c r="D7" s="2">
        <v>0.59960000000000002</v>
      </c>
      <c r="E7" s="2">
        <v>0.53600000000000003</v>
      </c>
      <c r="F7" s="2">
        <f t="shared" si="0"/>
        <v>0.72392500000000004</v>
      </c>
      <c r="H7" s="2">
        <v>0.94269999999999998</v>
      </c>
      <c r="I7" s="2">
        <v>0.87729999999999997</v>
      </c>
      <c r="J7" s="2">
        <v>0.62319999999999998</v>
      </c>
      <c r="K7" s="2">
        <v>0.91579999999999995</v>
      </c>
      <c r="L7" s="2">
        <f t="shared" si="1"/>
        <v>0.83975</v>
      </c>
      <c r="N7" s="2">
        <v>0.94730000000000003</v>
      </c>
      <c r="O7" s="2">
        <v>0.8488</v>
      </c>
      <c r="P7" s="2">
        <v>0.61299999999999999</v>
      </c>
      <c r="Q7" s="2">
        <v>0.61470000000000002</v>
      </c>
      <c r="R7" s="2">
        <f t="shared" si="2"/>
        <v>0.75595000000000001</v>
      </c>
      <c r="T7" s="2">
        <v>0.94420000000000004</v>
      </c>
      <c r="U7" s="2">
        <v>0.9012</v>
      </c>
      <c r="V7" s="2">
        <v>0.61980000000000002</v>
      </c>
      <c r="W7" s="2">
        <v>0.90229999999999999</v>
      </c>
      <c r="X7" s="2">
        <f t="shared" si="3"/>
        <v>0.84187500000000004</v>
      </c>
    </row>
    <row r="8" spans="1:24">
      <c r="A8" s="2" t="s">
        <v>11</v>
      </c>
      <c r="B8" s="2">
        <v>0.83850000000000002</v>
      </c>
      <c r="C8" s="2">
        <v>0.71940000000000004</v>
      </c>
      <c r="D8" s="2">
        <v>0.51929999999999998</v>
      </c>
      <c r="E8" s="2">
        <v>0.23849999999999999</v>
      </c>
      <c r="F8" s="2">
        <f t="shared" si="0"/>
        <v>0.57892500000000002</v>
      </c>
      <c r="H8" s="2">
        <v>0.85570000000000002</v>
      </c>
      <c r="I8" s="2">
        <v>0.77310000000000001</v>
      </c>
      <c r="J8" s="2">
        <v>0.52659999999999996</v>
      </c>
      <c r="K8" s="2">
        <v>0.42359999999999998</v>
      </c>
      <c r="L8" s="2">
        <f t="shared" si="1"/>
        <v>0.64475000000000005</v>
      </c>
      <c r="N8" s="2">
        <v>0.77749999999999997</v>
      </c>
      <c r="O8" s="2">
        <v>0.63460000000000005</v>
      </c>
      <c r="P8" s="2">
        <v>0.5202</v>
      </c>
      <c r="Q8" s="2">
        <v>0.26850000000000002</v>
      </c>
      <c r="R8" s="2">
        <f t="shared" si="2"/>
        <v>0.55020000000000002</v>
      </c>
      <c r="T8" s="2">
        <v>0.78169999999999995</v>
      </c>
      <c r="U8" s="2">
        <v>0.62070000000000003</v>
      </c>
      <c r="V8" s="2">
        <v>0.51919999999999999</v>
      </c>
      <c r="W8" s="2">
        <v>0.43180000000000002</v>
      </c>
      <c r="X8" s="2">
        <f t="shared" si="3"/>
        <v>0.58835000000000004</v>
      </c>
    </row>
    <row r="9" spans="1:24">
      <c r="A9" s="2" t="s">
        <v>13</v>
      </c>
      <c r="B9" s="2">
        <v>0.58730000000000004</v>
      </c>
      <c r="C9" s="2">
        <v>0.21160000000000001</v>
      </c>
      <c r="D9" s="2">
        <v>0.23139999999999999</v>
      </c>
      <c r="E9" s="2">
        <v>-5.4899999999999997E-2</v>
      </c>
      <c r="F9" s="2">
        <f t="shared" si="0"/>
        <v>0.24385000000000001</v>
      </c>
      <c r="H9" s="2">
        <v>0.5161</v>
      </c>
      <c r="I9" s="2">
        <v>0.27739999999999998</v>
      </c>
      <c r="J9" s="2">
        <v>0.44019999999999998</v>
      </c>
      <c r="K9" s="2">
        <v>4.6800000000000001E-2</v>
      </c>
      <c r="L9" s="2">
        <f t="shared" si="1"/>
        <v>0.32012499999999999</v>
      </c>
      <c r="N9" s="2">
        <v>0.49459999999999998</v>
      </c>
      <c r="O9" s="2">
        <v>0.22020000000000001</v>
      </c>
      <c r="P9" s="2">
        <v>0.46879999999999999</v>
      </c>
      <c r="Q9" s="2">
        <v>2.5000000000000001E-2</v>
      </c>
      <c r="R9" s="2">
        <f t="shared" si="2"/>
        <v>0.30214999999999997</v>
      </c>
      <c r="T9" s="2">
        <v>0.59450000000000003</v>
      </c>
      <c r="U9" s="2">
        <v>0.38179999999999997</v>
      </c>
      <c r="V9" s="2">
        <v>0.4677</v>
      </c>
      <c r="W9" s="2">
        <v>0.2155</v>
      </c>
      <c r="X9" s="2">
        <f t="shared" si="3"/>
        <v>0.41487499999999999</v>
      </c>
    </row>
    <row r="10" spans="1:24">
      <c r="A10" s="2" t="s">
        <v>15</v>
      </c>
      <c r="B10" s="2">
        <v>0.52880000000000005</v>
      </c>
      <c r="C10" s="2">
        <v>0.20130000000000001</v>
      </c>
      <c r="D10" s="2">
        <v>0.47760000000000002</v>
      </c>
      <c r="E10" s="2">
        <v>5.1400000000000001E-2</v>
      </c>
      <c r="F10" s="2">
        <f t="shared" si="0"/>
        <v>0.31477500000000003</v>
      </c>
      <c r="H10" s="2">
        <v>0.53869999999999996</v>
      </c>
      <c r="I10" s="2">
        <v>0.33050000000000002</v>
      </c>
      <c r="J10" s="2">
        <v>0.49609999999999999</v>
      </c>
      <c r="K10" s="2">
        <v>0.126</v>
      </c>
      <c r="L10" s="2">
        <f t="shared" si="1"/>
        <v>0.37282499999999996</v>
      </c>
      <c r="N10" s="2">
        <v>0.41849999999999998</v>
      </c>
      <c r="O10" s="2">
        <v>0.18490000000000001</v>
      </c>
      <c r="P10" s="2">
        <v>0.4844</v>
      </c>
      <c r="Q10" s="2">
        <v>6.9800000000000001E-2</v>
      </c>
      <c r="R10" s="2">
        <f t="shared" si="2"/>
        <v>0.28939999999999999</v>
      </c>
      <c r="T10" s="2">
        <v>0.55489999999999995</v>
      </c>
      <c r="U10" s="2">
        <v>0.38219999999999998</v>
      </c>
      <c r="V10" s="2">
        <v>0.49919999999999998</v>
      </c>
      <c r="W10" s="2">
        <v>0.1968</v>
      </c>
      <c r="X10" s="2">
        <f t="shared" si="3"/>
        <v>0.408275</v>
      </c>
    </row>
    <row r="11" spans="1:24">
      <c r="A11" s="2" t="s">
        <v>16</v>
      </c>
      <c r="B11" s="2">
        <v>0.79310000000000003</v>
      </c>
      <c r="C11" s="2">
        <v>0.45340000000000003</v>
      </c>
      <c r="D11" s="2">
        <v>0.49609999999999999</v>
      </c>
      <c r="E11" s="2">
        <v>0.29870000000000002</v>
      </c>
      <c r="F11" s="2">
        <f t="shared" si="0"/>
        <v>0.51032500000000003</v>
      </c>
      <c r="H11" s="2">
        <v>0.79300000000000004</v>
      </c>
      <c r="I11" s="2">
        <v>0.51280000000000003</v>
      </c>
      <c r="J11" s="2">
        <v>0.52070000000000005</v>
      </c>
      <c r="K11" s="2">
        <v>0.44209999999999999</v>
      </c>
      <c r="L11" s="2">
        <f t="shared" si="1"/>
        <v>0.56715000000000004</v>
      </c>
      <c r="N11" s="2">
        <v>0.82269999999999999</v>
      </c>
      <c r="O11" s="2">
        <v>0.55959999999999999</v>
      </c>
      <c r="P11" s="2">
        <v>0.502</v>
      </c>
      <c r="Q11" s="2">
        <v>0.33989999999999998</v>
      </c>
      <c r="R11" s="2">
        <f t="shared" si="2"/>
        <v>0.55604999999999993</v>
      </c>
      <c r="T11" s="2">
        <v>0.59940000000000004</v>
      </c>
      <c r="U11" s="2">
        <v>0.38490000000000002</v>
      </c>
      <c r="V11" s="2">
        <v>0.4667</v>
      </c>
      <c r="W11" s="2">
        <v>0.19320000000000001</v>
      </c>
      <c r="X11" s="2">
        <f t="shared" si="3"/>
        <v>0.41105000000000003</v>
      </c>
    </row>
    <row r="12" spans="1:24">
      <c r="A12" s="2" t="s">
        <v>17</v>
      </c>
      <c r="B12" s="2">
        <v>0.96719999999999995</v>
      </c>
      <c r="C12" s="2">
        <v>0.89749999999999996</v>
      </c>
      <c r="D12" s="2">
        <v>0.74739999999999995</v>
      </c>
      <c r="E12" s="2">
        <v>0.63560000000000005</v>
      </c>
      <c r="F12" s="2">
        <f t="shared" si="0"/>
        <v>0.81192500000000001</v>
      </c>
      <c r="H12" s="2">
        <v>0.96830000000000005</v>
      </c>
      <c r="I12" s="2">
        <v>0.90559999999999996</v>
      </c>
      <c r="J12" s="2">
        <v>0.75380000000000003</v>
      </c>
      <c r="K12" s="2">
        <v>0.92730000000000001</v>
      </c>
      <c r="L12" s="2">
        <f t="shared" si="1"/>
        <v>0.88874999999999993</v>
      </c>
      <c r="N12" s="2">
        <v>0.96040000000000003</v>
      </c>
      <c r="O12" s="2">
        <v>0.8901</v>
      </c>
      <c r="P12" s="2">
        <v>0.72230000000000005</v>
      </c>
      <c r="Q12" s="2">
        <v>0.74070000000000003</v>
      </c>
      <c r="R12" s="2">
        <f t="shared" si="2"/>
        <v>0.82837499999999997</v>
      </c>
      <c r="T12" s="2">
        <v>0.94769999999999999</v>
      </c>
      <c r="U12" s="2">
        <v>0.88980000000000004</v>
      </c>
      <c r="V12" s="2">
        <v>0.753</v>
      </c>
      <c r="W12" s="2">
        <v>0.9052</v>
      </c>
      <c r="X12" s="2">
        <f t="shared" si="3"/>
        <v>0.87392500000000006</v>
      </c>
    </row>
    <row r="13" spans="1:24">
      <c r="A13" s="2" t="s">
        <v>24</v>
      </c>
      <c r="B13" s="2">
        <v>0.66710000000000003</v>
      </c>
      <c r="C13" s="2">
        <v>0.2472</v>
      </c>
      <c r="D13" s="2">
        <v>0.42749999999999999</v>
      </c>
      <c r="E13" s="2">
        <v>8.3799999999999999E-2</v>
      </c>
      <c r="F13" s="2">
        <f t="shared" si="0"/>
        <v>0.35640000000000005</v>
      </c>
      <c r="H13" s="2">
        <v>0.60840000000000005</v>
      </c>
      <c r="I13" s="2">
        <v>0.35730000000000001</v>
      </c>
      <c r="J13" s="2">
        <v>0.44130000000000003</v>
      </c>
      <c r="K13" s="2">
        <v>0.1198</v>
      </c>
      <c r="L13" s="2">
        <f t="shared" si="1"/>
        <v>0.38169999999999998</v>
      </c>
      <c r="N13" s="2">
        <v>0.56130000000000002</v>
      </c>
      <c r="O13" s="2">
        <v>0.28470000000000001</v>
      </c>
      <c r="P13" s="2">
        <v>0.44919999999999999</v>
      </c>
      <c r="Q13" s="2">
        <v>9.6500000000000002E-2</v>
      </c>
      <c r="R13" s="2">
        <f t="shared" si="2"/>
        <v>0.34792500000000004</v>
      </c>
      <c r="T13" s="2">
        <v>0.56830000000000003</v>
      </c>
      <c r="U13" s="2">
        <v>0.37919999999999998</v>
      </c>
      <c r="V13" s="2">
        <v>0.40660000000000002</v>
      </c>
      <c r="W13" s="2">
        <v>0.11849999999999999</v>
      </c>
      <c r="X13" s="2">
        <f t="shared" si="3"/>
        <v>0.36815000000000003</v>
      </c>
    </row>
    <row r="14" spans="1:24">
      <c r="A14" s="2" t="s">
        <v>25</v>
      </c>
      <c r="B14" s="2">
        <v>0.76649999999999996</v>
      </c>
      <c r="C14" s="2">
        <v>0.3553</v>
      </c>
      <c r="D14" s="2">
        <v>0.42809999999999998</v>
      </c>
      <c r="E14" s="2">
        <v>0.1239</v>
      </c>
      <c r="F14" s="2">
        <f t="shared" si="0"/>
        <v>0.41844999999999993</v>
      </c>
      <c r="H14" s="2">
        <v>0.69730000000000003</v>
      </c>
      <c r="I14" s="2">
        <v>0.42409999999999998</v>
      </c>
      <c r="J14" s="2">
        <v>0.44090000000000001</v>
      </c>
      <c r="K14" s="2">
        <v>0.15390000000000001</v>
      </c>
      <c r="L14" s="2">
        <f t="shared" si="1"/>
        <v>0.42904999999999999</v>
      </c>
      <c r="N14" s="2">
        <v>0.68240000000000001</v>
      </c>
      <c r="O14" s="2">
        <v>0.36620000000000003</v>
      </c>
      <c r="P14" s="2">
        <v>0.45419999999999999</v>
      </c>
      <c r="Q14" s="2">
        <v>0.16700000000000001</v>
      </c>
      <c r="R14" s="2">
        <f t="shared" si="2"/>
        <v>0.41744999999999999</v>
      </c>
      <c r="T14" s="2">
        <v>0.75360000000000005</v>
      </c>
      <c r="U14" s="2">
        <v>0.58230000000000004</v>
      </c>
      <c r="V14" s="2">
        <v>0.42749999999999999</v>
      </c>
      <c r="W14" s="2">
        <v>0.26919999999999999</v>
      </c>
      <c r="X14" s="2">
        <f t="shared" si="3"/>
        <v>0.50814999999999999</v>
      </c>
    </row>
    <row r="15" spans="1:24">
      <c r="A15" s="2" t="s">
        <v>19</v>
      </c>
      <c r="B15" s="2">
        <v>0.87849999999999995</v>
      </c>
      <c r="C15" s="2">
        <v>0.63639999999999997</v>
      </c>
      <c r="D15" s="2">
        <v>0.54300000000000004</v>
      </c>
      <c r="E15" s="2">
        <v>0.39119999999999999</v>
      </c>
      <c r="F15" s="2">
        <f t="shared" si="0"/>
        <v>0.61227500000000001</v>
      </c>
      <c r="H15" s="2">
        <v>0.84209999999999996</v>
      </c>
      <c r="I15" s="2">
        <v>0.68920000000000003</v>
      </c>
      <c r="J15" s="2">
        <v>0.54690000000000005</v>
      </c>
      <c r="K15" s="2">
        <v>0.42820000000000003</v>
      </c>
      <c r="L15" s="2">
        <f t="shared" si="1"/>
        <v>0.62659999999999993</v>
      </c>
      <c r="N15" s="2">
        <v>0.82050000000000001</v>
      </c>
      <c r="O15" s="2">
        <v>0.628</v>
      </c>
      <c r="P15" s="2">
        <v>0.52649999999999997</v>
      </c>
      <c r="Q15" s="2">
        <v>0.47010000000000002</v>
      </c>
      <c r="R15" s="2">
        <f t="shared" si="2"/>
        <v>0.61127500000000001</v>
      </c>
      <c r="T15" s="2">
        <v>0.79879999999999995</v>
      </c>
      <c r="U15" s="2">
        <v>0.64800000000000002</v>
      </c>
      <c r="V15" s="2">
        <v>0.51739999999999997</v>
      </c>
      <c r="W15" s="2">
        <v>0.39279999999999998</v>
      </c>
      <c r="X15" s="2">
        <f t="shared" si="3"/>
        <v>0.58924999999999994</v>
      </c>
    </row>
    <row r="16" spans="1:24">
      <c r="A16" s="2" t="s">
        <v>43</v>
      </c>
      <c r="B16" s="2">
        <v>0.81459999999999999</v>
      </c>
      <c r="C16" s="2">
        <v>0.56740000000000002</v>
      </c>
      <c r="D16" s="2">
        <v>0.49049999999999999</v>
      </c>
      <c r="E16" s="2">
        <v>0.26369999999999999</v>
      </c>
      <c r="F16" s="2">
        <f t="shared" si="0"/>
        <v>0.53405000000000002</v>
      </c>
      <c r="H16" s="2">
        <v>0.77190000000000003</v>
      </c>
      <c r="I16" s="2">
        <v>0.63629999999999998</v>
      </c>
      <c r="J16" s="2">
        <v>0.5181</v>
      </c>
      <c r="K16" s="2">
        <v>0.35210000000000002</v>
      </c>
      <c r="L16" s="2">
        <f t="shared" si="1"/>
        <v>0.5696</v>
      </c>
      <c r="N16" s="2">
        <v>0.74619999999999997</v>
      </c>
      <c r="O16" s="2">
        <v>0.54510000000000003</v>
      </c>
      <c r="P16" s="2">
        <v>0.49669999999999997</v>
      </c>
      <c r="Q16" s="2">
        <v>0.3931</v>
      </c>
      <c r="R16" s="2">
        <f t="shared" si="2"/>
        <v>0.54527499999999995</v>
      </c>
      <c r="T16" s="2">
        <v>0.72260000000000002</v>
      </c>
      <c r="U16" s="2">
        <v>0.58520000000000005</v>
      </c>
      <c r="V16" s="2">
        <v>0.46910000000000002</v>
      </c>
      <c r="W16" s="2">
        <v>0.33289999999999997</v>
      </c>
      <c r="X16" s="2">
        <f t="shared" si="3"/>
        <v>0.52744999999999997</v>
      </c>
    </row>
    <row r="17" spans="1:24">
      <c r="A17" s="2" t="s">
        <v>20</v>
      </c>
      <c r="B17" s="2">
        <v>0.93820000000000003</v>
      </c>
      <c r="C17" s="2">
        <v>0.6099</v>
      </c>
      <c r="D17" s="2">
        <v>0.5393</v>
      </c>
      <c r="E17" s="5">
        <v>0.32329999999999998</v>
      </c>
      <c r="F17" s="2">
        <f t="shared" si="0"/>
        <v>0.60267500000000007</v>
      </c>
      <c r="H17" s="2">
        <v>0.92200000000000004</v>
      </c>
      <c r="I17" s="2">
        <v>0.70740000000000003</v>
      </c>
      <c r="J17" s="2">
        <v>0.51570000000000005</v>
      </c>
      <c r="K17" s="2">
        <v>0.37990000000000002</v>
      </c>
      <c r="L17" s="2">
        <f t="shared" si="1"/>
        <v>0.63125000000000009</v>
      </c>
      <c r="N17" s="2">
        <v>0.91559999999999997</v>
      </c>
      <c r="O17" s="2">
        <v>0.62929999999999997</v>
      </c>
      <c r="P17" s="2">
        <v>0.52090000000000003</v>
      </c>
      <c r="Q17" s="2">
        <v>0.3901</v>
      </c>
      <c r="R17" s="2">
        <f t="shared" si="2"/>
        <v>0.61397499999999994</v>
      </c>
      <c r="T17" s="2">
        <v>0.91579999999999995</v>
      </c>
      <c r="U17" s="2">
        <v>0.6905</v>
      </c>
      <c r="V17" s="2">
        <v>0.53620000000000001</v>
      </c>
      <c r="W17" s="2">
        <v>0.4461</v>
      </c>
      <c r="X17" s="2">
        <f t="shared" si="3"/>
        <v>0.64715</v>
      </c>
    </row>
    <row r="18" spans="1:24">
      <c r="A18" s="2" t="s">
        <v>26</v>
      </c>
      <c r="B18" s="2">
        <v>0.89639999999999997</v>
      </c>
      <c r="C18" s="2">
        <v>0.65790000000000004</v>
      </c>
      <c r="D18" s="2">
        <v>0.52729999999999999</v>
      </c>
      <c r="E18" s="2">
        <v>0.22420000000000001</v>
      </c>
      <c r="F18" s="2">
        <f t="shared" si="0"/>
        <v>0.57645000000000002</v>
      </c>
      <c r="H18" s="2">
        <v>0.86070000000000002</v>
      </c>
      <c r="I18" s="2">
        <v>0.71350000000000002</v>
      </c>
      <c r="J18" s="2">
        <v>0.52200000000000002</v>
      </c>
      <c r="K18" s="2">
        <v>0.29899999999999999</v>
      </c>
      <c r="L18" s="2">
        <f t="shared" si="1"/>
        <v>0.5988</v>
      </c>
      <c r="N18" s="2">
        <v>0.84609999999999996</v>
      </c>
      <c r="O18" s="2">
        <v>0.67620000000000002</v>
      </c>
      <c r="P18" s="2">
        <v>0.51759999999999995</v>
      </c>
      <c r="Q18" s="2">
        <v>0.3705</v>
      </c>
      <c r="R18" s="2">
        <f t="shared" si="2"/>
        <v>0.60259999999999991</v>
      </c>
      <c r="T18" s="2">
        <v>0.81699999999999995</v>
      </c>
      <c r="U18" s="2">
        <v>0.65280000000000005</v>
      </c>
      <c r="V18" s="2">
        <v>0.52259999999999995</v>
      </c>
      <c r="W18" s="2">
        <v>0.32769999999999999</v>
      </c>
      <c r="X18" s="2">
        <f t="shared" si="3"/>
        <v>0.5800250000000000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21602-881A-4042-92F9-7AF1F1DAA56B}">
  <dimension ref="A1:S18"/>
  <sheetViews>
    <sheetView workbookViewId="0">
      <selection activeCell="O1" sqref="O1:O1048576"/>
    </sheetView>
  </sheetViews>
  <sheetFormatPr baseColWidth="10" defaultRowHeight="16"/>
  <sheetData>
    <row r="1" spans="1:19">
      <c r="A1" s="2" t="s">
        <v>151</v>
      </c>
      <c r="B1" s="2" t="s">
        <v>28</v>
      </c>
      <c r="C1" s="2" t="s">
        <v>29</v>
      </c>
      <c r="D1" s="2" t="s">
        <v>30</v>
      </c>
      <c r="E1" s="2" t="s">
        <v>31</v>
      </c>
      <c r="F1" s="2"/>
      <c r="H1" s="2" t="s">
        <v>152</v>
      </c>
      <c r="I1" s="2" t="s">
        <v>47</v>
      </c>
      <c r="J1" s="2" t="s">
        <v>48</v>
      </c>
      <c r="K1" s="3" t="s">
        <v>49</v>
      </c>
      <c r="L1" s="3" t="s">
        <v>50</v>
      </c>
      <c r="N1" s="6" t="s">
        <v>153</v>
      </c>
      <c r="O1" s="2" t="s">
        <v>35</v>
      </c>
      <c r="P1" s="2" t="s">
        <v>36</v>
      </c>
      <c r="Q1" s="2" t="s">
        <v>37</v>
      </c>
      <c r="R1" s="2" t="s">
        <v>38</v>
      </c>
      <c r="S1" s="2" t="s">
        <v>39</v>
      </c>
    </row>
    <row r="2" spans="1:19">
      <c r="A2" s="2" t="s">
        <v>0</v>
      </c>
      <c r="B2" s="2">
        <v>0.95660000000000001</v>
      </c>
      <c r="C2" s="2">
        <v>0.81100000000000005</v>
      </c>
      <c r="D2" s="2">
        <v>0.63429999999999997</v>
      </c>
      <c r="E2" s="2">
        <v>0.42549999999999999</v>
      </c>
      <c r="F2" s="2">
        <f>AVERAGE(B2:E2)</f>
        <v>0.70684999999999998</v>
      </c>
      <c r="H2" s="2" t="s">
        <v>40</v>
      </c>
      <c r="I2" s="2">
        <v>0.58089999999999997</v>
      </c>
      <c r="J2" s="3">
        <v>0.69322726512236699</v>
      </c>
      <c r="K2" s="3">
        <v>0.80865539518516105</v>
      </c>
      <c r="L2" s="3">
        <v>0.76597724159879599</v>
      </c>
      <c r="N2" s="2" t="s">
        <v>40</v>
      </c>
      <c r="O2" s="2">
        <v>0.123</v>
      </c>
      <c r="P2" s="2">
        <v>0.23899999999999999</v>
      </c>
      <c r="Q2" s="2">
        <v>0.98540000000000005</v>
      </c>
      <c r="R2" s="2">
        <v>0.89600000000000002</v>
      </c>
      <c r="S2" s="2">
        <f>AVERAGE(O2:R2)</f>
        <v>0.56084999999999996</v>
      </c>
    </row>
    <row r="3" spans="1:19">
      <c r="A3" s="2" t="s">
        <v>2</v>
      </c>
      <c r="B3" s="2">
        <v>0.92730000000000001</v>
      </c>
      <c r="C3" s="2">
        <v>0.56979999999999997</v>
      </c>
      <c r="D3" s="2">
        <v>0.51619999999999999</v>
      </c>
      <c r="E3" s="2">
        <v>0.1615</v>
      </c>
      <c r="F3" s="2">
        <f t="shared" ref="F3:F18" si="0">AVERAGE(B3:E3)</f>
        <v>0.54370000000000007</v>
      </c>
      <c r="H3" s="2" t="s">
        <v>2</v>
      </c>
      <c r="I3" s="2">
        <v>0.50719999999999998</v>
      </c>
      <c r="J3" s="3">
        <v>0.70251836516660005</v>
      </c>
      <c r="K3" s="3">
        <v>0.74641821762243399</v>
      </c>
      <c r="L3" s="3">
        <v>0.70489087881327395</v>
      </c>
      <c r="N3" s="2" t="s">
        <v>2</v>
      </c>
      <c r="O3" s="2">
        <v>0.38080000000000003</v>
      </c>
      <c r="P3" s="2">
        <v>0.50029999999999997</v>
      </c>
      <c r="Q3" s="2">
        <v>0.64249999999999996</v>
      </c>
      <c r="R3" s="2">
        <v>0.86770000000000003</v>
      </c>
      <c r="S3" s="2">
        <f>AVERAGE(O3:R3)</f>
        <v>0.59782500000000005</v>
      </c>
    </row>
    <row r="4" spans="1:19">
      <c r="A4" s="2" t="s">
        <v>3</v>
      </c>
      <c r="B4" s="2">
        <v>0.95</v>
      </c>
      <c r="C4" s="2">
        <v>0.71550000000000002</v>
      </c>
      <c r="D4" s="2">
        <v>0.69730000000000003</v>
      </c>
      <c r="E4" s="2">
        <v>0.45660000000000001</v>
      </c>
      <c r="F4" s="2">
        <f t="shared" si="0"/>
        <v>0.70484999999999998</v>
      </c>
      <c r="H4" s="2" t="s">
        <v>3</v>
      </c>
      <c r="I4" s="2">
        <v>0.62860000000000005</v>
      </c>
      <c r="J4" s="3">
        <v>0.67349740168856798</v>
      </c>
      <c r="K4" s="3">
        <v>0.73979899081693801</v>
      </c>
      <c r="L4" s="3">
        <v>0.69859743653150896</v>
      </c>
      <c r="N4" s="2" t="s">
        <v>3</v>
      </c>
      <c r="O4" s="2">
        <v>0.45850000000000002</v>
      </c>
      <c r="P4" s="2">
        <v>0.62480000000000002</v>
      </c>
      <c r="Q4" s="2">
        <v>0.95140000000000002</v>
      </c>
      <c r="R4" s="2">
        <v>0.90039999999999998</v>
      </c>
      <c r="S4" s="2">
        <f>AVERAGE(O4:R4)</f>
        <v>0.73377499999999996</v>
      </c>
    </row>
    <row r="5" spans="1:19">
      <c r="A5" s="2" t="s">
        <v>5</v>
      </c>
      <c r="B5" s="2">
        <v>0.4294</v>
      </c>
      <c r="C5" s="2">
        <v>0.69320000000000004</v>
      </c>
      <c r="D5" s="2">
        <v>0.43490000000000001</v>
      </c>
      <c r="E5" s="2">
        <v>8.0399999999999999E-2</v>
      </c>
      <c r="F5" s="2">
        <f t="shared" si="0"/>
        <v>0.40947500000000003</v>
      </c>
      <c r="H5" s="2" t="s">
        <v>5</v>
      </c>
      <c r="I5" s="2">
        <v>0.82250000000000001</v>
      </c>
      <c r="J5" s="3">
        <v>0.65396037338160196</v>
      </c>
      <c r="K5" s="3">
        <v>0.81320089369612603</v>
      </c>
      <c r="L5" s="3">
        <v>0.77034556874747395</v>
      </c>
      <c r="N5" s="2" t="s">
        <v>5</v>
      </c>
      <c r="O5" s="2">
        <v>0.1452</v>
      </c>
      <c r="P5" s="2">
        <v>0.4627</v>
      </c>
      <c r="Q5" s="2">
        <v>0.80230000000000001</v>
      </c>
      <c r="R5" s="2">
        <v>0.86539999999999995</v>
      </c>
      <c r="S5" s="2">
        <f>AVERAGE(O5:R5)</f>
        <v>0.56889999999999996</v>
      </c>
    </row>
    <row r="6" spans="1:19">
      <c r="A6" s="2" t="s">
        <v>6</v>
      </c>
      <c r="B6" s="2">
        <v>0.95440000000000003</v>
      </c>
      <c r="C6" s="2">
        <v>0.87839999999999996</v>
      </c>
      <c r="D6" s="2">
        <v>0.54169999999999996</v>
      </c>
      <c r="E6" s="2">
        <v>0.30869999999999997</v>
      </c>
      <c r="F6" s="2">
        <f t="shared" si="0"/>
        <v>0.67079999999999995</v>
      </c>
      <c r="H6" s="2" t="s">
        <v>147</v>
      </c>
      <c r="I6" s="2">
        <v>0.68030000000000002</v>
      </c>
      <c r="J6" s="3">
        <v>0.68561631919654897</v>
      </c>
      <c r="K6" s="3">
        <v>0.81218919404811296</v>
      </c>
      <c r="L6" s="3">
        <v>0.76786480029052195</v>
      </c>
      <c r="N6" s="2" t="s">
        <v>147</v>
      </c>
      <c r="O6" s="2">
        <v>0.38950000000000001</v>
      </c>
      <c r="P6" s="2">
        <v>0.52590000000000003</v>
      </c>
      <c r="Q6" s="2">
        <v>0.9879</v>
      </c>
      <c r="R6" s="2">
        <v>0.91759999999999997</v>
      </c>
      <c r="S6" s="2">
        <f>AVERAGE(O6:R6)</f>
        <v>0.70522499999999999</v>
      </c>
    </row>
    <row r="7" spans="1:19">
      <c r="A7" s="2" t="s">
        <v>7</v>
      </c>
      <c r="B7" s="2">
        <v>0.92669999999999997</v>
      </c>
      <c r="C7" s="2">
        <v>0.83340000000000003</v>
      </c>
      <c r="D7" s="2">
        <v>0.59960000000000002</v>
      </c>
      <c r="E7" s="2">
        <v>0.53600000000000003</v>
      </c>
      <c r="F7" s="2">
        <f t="shared" si="0"/>
        <v>0.72392500000000004</v>
      </c>
      <c r="H7" s="2" t="s">
        <v>56</v>
      </c>
      <c r="I7" s="2">
        <v>0.61870000000000003</v>
      </c>
      <c r="J7" s="3">
        <v>0.69084809896688604</v>
      </c>
      <c r="K7" s="3">
        <v>0.81091044062385897</v>
      </c>
      <c r="L7" s="3">
        <v>0.76535518280534698</v>
      </c>
      <c r="N7" s="2" t="s">
        <v>56</v>
      </c>
      <c r="O7" s="2">
        <v>0.16830000000000001</v>
      </c>
      <c r="P7" s="2">
        <v>0.70989999999999998</v>
      </c>
      <c r="Q7" s="2">
        <v>0.96560000000000001</v>
      </c>
      <c r="R7" s="2">
        <v>0.90190000000000003</v>
      </c>
      <c r="S7" s="2">
        <f>AVERAGE(O7:R7)</f>
        <v>0.68642499999999995</v>
      </c>
    </row>
    <row r="8" spans="1:19">
      <c r="A8" s="2" t="s">
        <v>11</v>
      </c>
      <c r="B8" s="2">
        <v>0.83850000000000002</v>
      </c>
      <c r="C8" s="2">
        <v>0.71940000000000004</v>
      </c>
      <c r="D8" s="2">
        <v>0.51929999999999998</v>
      </c>
      <c r="E8" s="2">
        <v>0.23849999999999999</v>
      </c>
      <c r="F8" s="2">
        <f t="shared" si="0"/>
        <v>0.57892500000000002</v>
      </c>
      <c r="H8" s="2" t="s">
        <v>11</v>
      </c>
      <c r="I8" s="2">
        <v>0.62960000000000005</v>
      </c>
      <c r="J8" s="3">
        <v>0.69145255459938004</v>
      </c>
      <c r="K8" s="3">
        <v>0.80538503592247801</v>
      </c>
      <c r="L8" s="3">
        <v>0.766175859090928</v>
      </c>
      <c r="N8" s="2" t="s">
        <v>11</v>
      </c>
      <c r="O8" s="2">
        <v>3.3500000000000002E-2</v>
      </c>
      <c r="P8" s="2">
        <v>0.16170000000000001</v>
      </c>
      <c r="Q8" s="2">
        <v>0.65100000000000002</v>
      </c>
      <c r="R8" s="2">
        <v>0.91239999999999999</v>
      </c>
      <c r="S8" s="2">
        <f>AVERAGE(O8:R8)</f>
        <v>0.43964999999999999</v>
      </c>
    </row>
    <row r="9" spans="1:19">
      <c r="A9" s="2" t="s">
        <v>13</v>
      </c>
      <c r="B9" s="2">
        <v>0.58730000000000004</v>
      </c>
      <c r="C9" s="2">
        <v>0.21160000000000001</v>
      </c>
      <c r="D9" s="2">
        <v>0.23139999999999999</v>
      </c>
      <c r="E9" s="2">
        <v>-5.4899999999999997E-2</v>
      </c>
      <c r="F9" s="2">
        <f t="shared" si="0"/>
        <v>0.24385000000000001</v>
      </c>
      <c r="H9" s="2" t="s">
        <v>13</v>
      </c>
      <c r="I9" s="2">
        <v>0.55159999999999998</v>
      </c>
      <c r="J9" s="3">
        <v>0.564444963678158</v>
      </c>
      <c r="K9" s="3">
        <v>0.77501408868722799</v>
      </c>
      <c r="L9" s="3">
        <v>0.76454985497731398</v>
      </c>
      <c r="N9" s="2" t="s">
        <v>13</v>
      </c>
      <c r="O9" s="2">
        <v>0.61419999999999997</v>
      </c>
      <c r="P9" s="2">
        <v>0.43909999999999999</v>
      </c>
      <c r="Q9" s="2">
        <v>0.69750000000000001</v>
      </c>
      <c r="R9" s="2">
        <v>0.92879999999999996</v>
      </c>
      <c r="S9" s="2">
        <f>AVERAGE(O9:R9)</f>
        <v>0.66989999999999994</v>
      </c>
    </row>
    <row r="10" spans="1:19">
      <c r="A10" s="2" t="s">
        <v>15</v>
      </c>
      <c r="B10" s="2">
        <v>0.52880000000000005</v>
      </c>
      <c r="C10" s="2">
        <v>0.20130000000000001</v>
      </c>
      <c r="D10" s="2">
        <v>0.47760000000000002</v>
      </c>
      <c r="E10" s="2">
        <v>5.1400000000000001E-2</v>
      </c>
      <c r="F10" s="2">
        <f t="shared" si="0"/>
        <v>0.31477500000000003</v>
      </c>
      <c r="H10" s="2" t="s">
        <v>15</v>
      </c>
      <c r="I10" s="2">
        <v>0.85770000000000002</v>
      </c>
      <c r="J10" s="3">
        <v>0.67538221908052098</v>
      </c>
      <c r="K10" s="3">
        <v>0.69241632422940702</v>
      </c>
      <c r="L10" s="3">
        <v>0.68705126776355196</v>
      </c>
      <c r="N10" s="2" t="s">
        <v>15</v>
      </c>
      <c r="O10" s="2">
        <v>0.66800000000000004</v>
      </c>
      <c r="P10" s="2">
        <v>0.30640000000000001</v>
      </c>
      <c r="Q10" s="2">
        <v>0.621</v>
      </c>
      <c r="R10" s="2">
        <v>0.92449999999999999</v>
      </c>
      <c r="S10" s="2">
        <f>AVERAGE(O10:R10)</f>
        <v>0.62997500000000006</v>
      </c>
    </row>
    <row r="11" spans="1:19">
      <c r="A11" s="2" t="s">
        <v>16</v>
      </c>
      <c r="B11" s="2">
        <v>0.79310000000000003</v>
      </c>
      <c r="C11" s="2">
        <v>0.45340000000000003</v>
      </c>
      <c r="D11" s="2">
        <v>0.49609999999999999</v>
      </c>
      <c r="E11" s="2">
        <v>0.29870000000000002</v>
      </c>
      <c r="F11" s="2">
        <f t="shared" si="0"/>
        <v>0.51032500000000003</v>
      </c>
      <c r="H11" s="2" t="s">
        <v>16</v>
      </c>
      <c r="I11" s="2">
        <v>0.67110000000000003</v>
      </c>
      <c r="J11" s="3">
        <v>0.68320356424001705</v>
      </c>
      <c r="K11" s="3">
        <v>0.82229947699269501</v>
      </c>
      <c r="L11" s="3">
        <v>0.77925236862834102</v>
      </c>
      <c r="N11" s="2" t="s">
        <v>16</v>
      </c>
      <c r="O11" s="2">
        <v>0.34470000000000001</v>
      </c>
      <c r="P11" s="2">
        <v>0.51339999999999997</v>
      </c>
      <c r="Q11" s="2">
        <v>0.75439999999999996</v>
      </c>
      <c r="R11" s="2">
        <v>0.86539999999999995</v>
      </c>
      <c r="S11" s="2">
        <f>AVERAGE(O11:R11)</f>
        <v>0.619475</v>
      </c>
    </row>
    <row r="12" spans="1:19">
      <c r="A12" s="2" t="s">
        <v>17</v>
      </c>
      <c r="B12" s="2">
        <v>0.96719999999999995</v>
      </c>
      <c r="C12" s="2">
        <v>0.89749999999999996</v>
      </c>
      <c r="D12" s="2">
        <v>0.74739999999999995</v>
      </c>
      <c r="E12" s="2">
        <v>0.63560000000000005</v>
      </c>
      <c r="F12" s="2">
        <f t="shared" si="0"/>
        <v>0.81192500000000001</v>
      </c>
      <c r="H12" s="2" t="s">
        <v>17</v>
      </c>
      <c r="I12" s="2">
        <v>0.75680000000000003</v>
      </c>
      <c r="J12" s="3">
        <v>0.70713372848109102</v>
      </c>
      <c r="K12" s="3">
        <v>0.80426331022066999</v>
      </c>
      <c r="L12" s="3">
        <v>0.76578888480728302</v>
      </c>
      <c r="N12" s="2" t="s">
        <v>17</v>
      </c>
      <c r="O12" s="2">
        <v>0.60319999999999996</v>
      </c>
      <c r="P12" s="2">
        <v>0.61850000000000005</v>
      </c>
      <c r="Q12" s="2">
        <v>0.95909999999999995</v>
      </c>
      <c r="R12" s="2">
        <v>0.92049999999999998</v>
      </c>
      <c r="S12" s="2">
        <f>AVERAGE(O12:R12)</f>
        <v>0.77532500000000004</v>
      </c>
    </row>
    <row r="13" spans="1:19">
      <c r="A13" s="2" t="s">
        <v>24</v>
      </c>
      <c r="B13" s="2">
        <v>0.66710000000000003</v>
      </c>
      <c r="C13" s="2">
        <v>0.2472</v>
      </c>
      <c r="D13" s="2">
        <v>0.42749999999999999</v>
      </c>
      <c r="E13" s="2">
        <v>8.3799999999999999E-2</v>
      </c>
      <c r="F13" s="2">
        <f t="shared" si="0"/>
        <v>0.35640000000000005</v>
      </c>
      <c r="H13" s="2" t="s">
        <v>24</v>
      </c>
      <c r="I13" s="2">
        <v>0.68669999999999998</v>
      </c>
      <c r="J13" s="3">
        <v>0.64151774296983599</v>
      </c>
      <c r="K13" s="3">
        <v>0.71872431284392602</v>
      </c>
      <c r="L13" s="3">
        <v>0.71918171731362401</v>
      </c>
      <c r="N13" s="2" t="s">
        <v>24</v>
      </c>
      <c r="O13" s="2">
        <v>0.62160000000000004</v>
      </c>
      <c r="P13" s="2">
        <v>0.37909999999999999</v>
      </c>
      <c r="Q13" s="2">
        <v>0.5383</v>
      </c>
      <c r="R13" s="2">
        <v>0.88139999999999996</v>
      </c>
      <c r="S13" s="2">
        <f>AVERAGE(O13:R13)</f>
        <v>0.60509999999999997</v>
      </c>
    </row>
    <row r="14" spans="1:19">
      <c r="A14" s="2" t="s">
        <v>25</v>
      </c>
      <c r="B14" s="2">
        <v>0.76649999999999996</v>
      </c>
      <c r="C14" s="2">
        <v>0.3553</v>
      </c>
      <c r="D14" s="2">
        <v>0.42809999999999998</v>
      </c>
      <c r="E14" s="2">
        <v>0.1239</v>
      </c>
      <c r="F14" s="2">
        <f t="shared" si="0"/>
        <v>0.41844999999999993</v>
      </c>
      <c r="H14" s="2" t="s">
        <v>25</v>
      </c>
      <c r="I14" s="2">
        <v>0.89639999999999997</v>
      </c>
      <c r="J14" s="3">
        <v>0.64155372336429495</v>
      </c>
      <c r="K14" s="3">
        <v>0.76686065703143103</v>
      </c>
      <c r="L14" s="3">
        <v>0.73676314983105695</v>
      </c>
      <c r="N14" s="2" t="s">
        <v>25</v>
      </c>
      <c r="O14" s="2">
        <v>0.57650000000000001</v>
      </c>
      <c r="P14" s="2">
        <v>0.52649999999999997</v>
      </c>
      <c r="Q14" s="2">
        <v>0.57750000000000001</v>
      </c>
      <c r="R14" s="2">
        <v>0.88170000000000004</v>
      </c>
      <c r="S14" s="2">
        <f>AVERAGE(O14:R14)</f>
        <v>0.64054999999999995</v>
      </c>
    </row>
    <row r="15" spans="1:19">
      <c r="A15" s="2" t="s">
        <v>19</v>
      </c>
      <c r="B15" s="2">
        <v>0.87849999999999995</v>
      </c>
      <c r="C15" s="2">
        <v>0.63639999999999997</v>
      </c>
      <c r="D15" s="2">
        <v>0.54300000000000004</v>
      </c>
      <c r="E15" s="2">
        <v>0.39119999999999999</v>
      </c>
      <c r="F15" s="2">
        <f t="shared" si="0"/>
        <v>0.61227500000000001</v>
      </c>
      <c r="H15" s="2" t="s">
        <v>19</v>
      </c>
      <c r="I15" s="2">
        <v>0.71750000000000003</v>
      </c>
      <c r="J15" s="3">
        <v>0.69289628040900997</v>
      </c>
      <c r="K15" s="3">
        <v>0.78765506518810402</v>
      </c>
      <c r="L15" s="3">
        <v>0.76854990716583604</v>
      </c>
      <c r="N15" s="2" t="s">
        <v>19</v>
      </c>
      <c r="O15" s="2">
        <v>0.54200000000000004</v>
      </c>
      <c r="P15" s="2">
        <v>0.50049999999999994</v>
      </c>
      <c r="Q15" s="2">
        <v>0.60519999999999996</v>
      </c>
      <c r="R15" s="2">
        <v>0.87860000000000005</v>
      </c>
      <c r="S15" s="2">
        <f>AVERAGE(O15:R15)</f>
        <v>0.631575</v>
      </c>
    </row>
    <row r="16" spans="1:19">
      <c r="A16" s="2" t="s">
        <v>43</v>
      </c>
      <c r="B16" s="2">
        <v>0.81459999999999999</v>
      </c>
      <c r="C16" s="2">
        <v>0.56740000000000002</v>
      </c>
      <c r="D16" s="2">
        <v>0.49049999999999999</v>
      </c>
      <c r="E16" s="2">
        <v>0.26369999999999999</v>
      </c>
      <c r="F16" s="2">
        <f t="shared" si="0"/>
        <v>0.53405000000000002</v>
      </c>
      <c r="H16" s="2" t="s">
        <v>86</v>
      </c>
      <c r="I16" s="2">
        <v>0.77810000000000001</v>
      </c>
      <c r="J16" s="3">
        <v>0.65450317420013204</v>
      </c>
      <c r="K16" s="3">
        <v>0.76322019127326501</v>
      </c>
      <c r="L16" s="3">
        <v>0.74231936495135697</v>
      </c>
      <c r="N16" s="2" t="s">
        <v>86</v>
      </c>
      <c r="O16" s="2">
        <v>0.61450000000000005</v>
      </c>
      <c r="P16" s="2">
        <v>0.44529999999999997</v>
      </c>
      <c r="Q16" s="2">
        <v>0.56810000000000005</v>
      </c>
      <c r="R16" s="2">
        <v>0.83699999999999997</v>
      </c>
      <c r="S16" s="2">
        <f>AVERAGE(O16:R16)</f>
        <v>0.61622500000000002</v>
      </c>
    </row>
    <row r="17" spans="1:19">
      <c r="A17" s="2" t="s">
        <v>20</v>
      </c>
      <c r="B17" s="2">
        <v>0.93820000000000003</v>
      </c>
      <c r="C17" s="2">
        <v>0.6099</v>
      </c>
      <c r="D17" s="2">
        <v>0.5393</v>
      </c>
      <c r="E17" s="5">
        <v>0.32329999999999998</v>
      </c>
      <c r="F17" s="2">
        <f t="shared" si="0"/>
        <v>0.60267500000000007</v>
      </c>
      <c r="H17" s="2" t="s">
        <v>20</v>
      </c>
      <c r="I17" s="1">
        <v>0.94620000000000004</v>
      </c>
      <c r="J17" s="3">
        <v>0.69855421954747099</v>
      </c>
      <c r="K17" s="3">
        <v>0.74747876301649596</v>
      </c>
      <c r="L17" s="3">
        <v>0.70537967273969004</v>
      </c>
      <c r="N17" s="2" t="s">
        <v>20</v>
      </c>
      <c r="O17" s="2">
        <v>0.34370000000000001</v>
      </c>
      <c r="P17" s="2">
        <v>0.36130000000000001</v>
      </c>
      <c r="Q17" s="3">
        <v>0.62170000000000003</v>
      </c>
      <c r="R17" s="2">
        <v>0.84140000000000004</v>
      </c>
      <c r="S17" s="2">
        <f>AVERAGE(O17:R17)</f>
        <v>0.54202500000000009</v>
      </c>
    </row>
    <row r="18" spans="1:19">
      <c r="A18" s="2" t="s">
        <v>26</v>
      </c>
      <c r="B18" s="2">
        <v>0.89639999999999997</v>
      </c>
      <c r="C18" s="2">
        <v>0.65790000000000004</v>
      </c>
      <c r="D18" s="2">
        <v>0.52729999999999999</v>
      </c>
      <c r="E18" s="2">
        <v>0.22420000000000001</v>
      </c>
      <c r="F18" s="2">
        <f t="shared" si="0"/>
        <v>0.57645000000000002</v>
      </c>
      <c r="H18" s="2" t="s">
        <v>26</v>
      </c>
      <c r="I18" s="1">
        <v>0.78310000000000002</v>
      </c>
      <c r="J18" s="3">
        <v>0.71304431982878602</v>
      </c>
      <c r="K18" s="3">
        <v>0.81576224866032898</v>
      </c>
      <c r="L18" s="3">
        <v>0.77483620531239505</v>
      </c>
      <c r="N18" s="2" t="s">
        <v>26</v>
      </c>
      <c r="O18" s="2">
        <v>0.36570000000000003</v>
      </c>
      <c r="P18" s="2">
        <v>0.34449999999999997</v>
      </c>
      <c r="Q18" s="3">
        <v>0.78820000000000001</v>
      </c>
      <c r="R18" s="2">
        <v>0.91010000000000002</v>
      </c>
      <c r="S18" s="2">
        <f>AVERAGE(O18:R18)</f>
        <v>0.60212500000000002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8DEED-82E4-5C46-B242-B58E800AA122}">
  <dimension ref="A1:F8"/>
  <sheetViews>
    <sheetView workbookViewId="0">
      <selection sqref="A1:F8"/>
    </sheetView>
  </sheetViews>
  <sheetFormatPr baseColWidth="10" defaultRowHeight="16"/>
  <sheetData>
    <row r="1" spans="1:6">
      <c r="A1" s="3" t="s">
        <v>27</v>
      </c>
      <c r="B1" s="3" t="s">
        <v>35</v>
      </c>
      <c r="C1" s="3" t="s">
        <v>36</v>
      </c>
      <c r="D1" s="3" t="s">
        <v>37</v>
      </c>
      <c r="E1" s="3" t="s">
        <v>38</v>
      </c>
      <c r="F1" s="3" t="s">
        <v>39</v>
      </c>
    </row>
    <row r="2" spans="1:6">
      <c r="A2" s="3" t="s">
        <v>40</v>
      </c>
      <c r="B2" s="3">
        <v>5.45E-2</v>
      </c>
      <c r="C2" s="3">
        <v>0.3866</v>
      </c>
      <c r="D2" s="3">
        <v>0.93430000000000002</v>
      </c>
      <c r="E2" s="3">
        <v>0.82730000000000004</v>
      </c>
      <c r="F2" s="3">
        <v>0.55067500000000003</v>
      </c>
    </row>
    <row r="3" spans="1:6">
      <c r="A3" s="3" t="s">
        <v>11</v>
      </c>
      <c r="B3" s="3">
        <v>0</v>
      </c>
      <c r="C3" s="3">
        <v>0.3095</v>
      </c>
      <c r="D3" s="3">
        <v>0.87250000000000005</v>
      </c>
      <c r="E3" s="3">
        <v>0.76429999999999998</v>
      </c>
      <c r="F3" s="3">
        <v>0.48657499999999998</v>
      </c>
    </row>
    <row r="4" spans="1:6">
      <c r="A4" s="3" t="s">
        <v>41</v>
      </c>
      <c r="B4" s="3">
        <v>0</v>
      </c>
      <c r="C4" s="3">
        <v>0.30449999999999999</v>
      </c>
      <c r="D4" s="3">
        <v>0.87790000000000001</v>
      </c>
      <c r="E4" s="3">
        <v>0.58230000000000004</v>
      </c>
      <c r="F4" s="3">
        <v>0.44117499999999998</v>
      </c>
    </row>
    <row r="5" spans="1:6">
      <c r="A5" s="3" t="s">
        <v>42</v>
      </c>
      <c r="B5" s="3">
        <v>0</v>
      </c>
      <c r="C5" s="3">
        <v>0.30809999999999998</v>
      </c>
      <c r="D5" s="3">
        <v>0.70860000000000001</v>
      </c>
      <c r="E5" s="3">
        <v>0.64419999999999999</v>
      </c>
      <c r="F5" s="3">
        <v>0.41522499999999901</v>
      </c>
    </row>
    <row r="6" spans="1:6">
      <c r="A6" s="3" t="s">
        <v>13</v>
      </c>
      <c r="B6" s="3">
        <v>2.58E-2</v>
      </c>
      <c r="C6" s="3">
        <v>0.30690000000000001</v>
      </c>
      <c r="D6" s="3">
        <v>0.5746</v>
      </c>
      <c r="E6" s="3">
        <v>0.67069999999999996</v>
      </c>
      <c r="F6" s="3">
        <v>0.39449999999999902</v>
      </c>
    </row>
    <row r="7" spans="1:6">
      <c r="A7" s="3" t="s">
        <v>5</v>
      </c>
      <c r="B7" s="3">
        <v>0</v>
      </c>
      <c r="C7" s="3">
        <v>0.29549999999999998</v>
      </c>
      <c r="D7" s="3">
        <v>0.60419999999999996</v>
      </c>
      <c r="E7" s="3">
        <v>0.64249999999999996</v>
      </c>
      <c r="F7" s="3">
        <v>0.385549999999999</v>
      </c>
    </row>
    <row r="8" spans="1:6">
      <c r="A8" s="3" t="s">
        <v>17</v>
      </c>
      <c r="B8" s="3">
        <v>0</v>
      </c>
      <c r="C8" s="3">
        <v>9.1499999999999998E-2</v>
      </c>
      <c r="D8" s="3">
        <v>2.4799999999999999E-2</v>
      </c>
      <c r="E8" s="3">
        <v>0.4345</v>
      </c>
      <c r="F8" s="3">
        <v>0.13769999999999999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4C253-0037-B040-ABB0-48E610AC0EA8}">
  <dimension ref="A1:F8"/>
  <sheetViews>
    <sheetView workbookViewId="0">
      <selection sqref="A1:F8"/>
    </sheetView>
  </sheetViews>
  <sheetFormatPr baseColWidth="10" defaultRowHeight="16"/>
  <sheetData>
    <row r="1" spans="1:6">
      <c r="A1" s="3" t="s">
        <v>27</v>
      </c>
      <c r="B1" s="3" t="s">
        <v>28</v>
      </c>
      <c r="C1" s="3" t="s">
        <v>29</v>
      </c>
      <c r="D1" s="3" t="s">
        <v>30</v>
      </c>
      <c r="E1" s="3" t="s">
        <v>31</v>
      </c>
      <c r="F1" s="3" t="s">
        <v>39</v>
      </c>
    </row>
    <row r="2" spans="1:6">
      <c r="A2" s="3" t="s">
        <v>40</v>
      </c>
      <c r="B2" s="3">
        <v>0.87680000000000002</v>
      </c>
      <c r="C2" s="3">
        <v>0.83040000000000003</v>
      </c>
      <c r="D2" s="3">
        <v>0.50670000000000004</v>
      </c>
      <c r="E2" s="3">
        <v>0.3705</v>
      </c>
      <c r="F2" s="3">
        <v>0.64610000000000001</v>
      </c>
    </row>
    <row r="3" spans="1:6">
      <c r="A3" s="3" t="s">
        <v>42</v>
      </c>
      <c r="B3" s="3">
        <v>0.88200000000000001</v>
      </c>
      <c r="C3" s="3">
        <v>0.70599999999999996</v>
      </c>
      <c r="D3" s="3">
        <v>0.56059999999999999</v>
      </c>
      <c r="E3" s="3">
        <v>0.40300000000000002</v>
      </c>
      <c r="F3" s="3">
        <v>0.63790000000000002</v>
      </c>
    </row>
    <row r="4" spans="1:6">
      <c r="A4" s="3" t="s">
        <v>11</v>
      </c>
      <c r="B4" s="3">
        <v>0.88470000000000004</v>
      </c>
      <c r="C4" s="3">
        <v>0.7056</v>
      </c>
      <c r="D4" s="3">
        <v>0.52480000000000004</v>
      </c>
      <c r="E4" s="3">
        <v>0.26500000000000001</v>
      </c>
      <c r="F4" s="3">
        <v>0.59502500000000003</v>
      </c>
    </row>
    <row r="5" spans="1:6">
      <c r="A5" s="3" t="s">
        <v>13</v>
      </c>
      <c r="B5" s="3">
        <v>0.81710000000000005</v>
      </c>
      <c r="C5" s="3">
        <v>0.59230000000000005</v>
      </c>
      <c r="D5" s="3">
        <v>0.51300000000000001</v>
      </c>
      <c r="E5" s="3">
        <v>0.27139999999999997</v>
      </c>
      <c r="F5" s="3">
        <v>0.54844999999999999</v>
      </c>
    </row>
    <row r="6" spans="1:6">
      <c r="A6" s="3" t="s">
        <v>41</v>
      </c>
      <c r="B6" s="3">
        <v>0.80420000000000003</v>
      </c>
      <c r="C6" s="3">
        <v>0.57350000000000001</v>
      </c>
      <c r="D6" s="3">
        <v>0.5111</v>
      </c>
      <c r="E6" s="3">
        <v>0.21199999999999999</v>
      </c>
      <c r="F6" s="3">
        <v>0.5252</v>
      </c>
    </row>
    <row r="7" spans="1:6">
      <c r="A7" s="3" t="s">
        <v>5</v>
      </c>
      <c r="B7" s="3">
        <v>0.33639999999999998</v>
      </c>
      <c r="C7" s="3">
        <v>8.6099999999999996E-2</v>
      </c>
      <c r="D7" s="3">
        <v>0.46689999999999998</v>
      </c>
      <c r="E7" s="3">
        <v>0.1018</v>
      </c>
      <c r="F7" s="3">
        <v>0.24779999999999999</v>
      </c>
    </row>
    <row r="8" spans="1:6">
      <c r="A8" s="3" t="s">
        <v>17</v>
      </c>
      <c r="B8" s="3">
        <v>0.3004</v>
      </c>
      <c r="C8" s="3">
        <v>5.5899999999999998E-2</v>
      </c>
      <c r="D8" s="3">
        <v>0.33789999999999998</v>
      </c>
      <c r="E8" s="3">
        <v>-2.0000000000000001E-4</v>
      </c>
      <c r="F8" s="3">
        <v>0.17349999999999999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68DA7-D6CD-2047-8514-DA3CDA659542}">
  <dimension ref="A1:F1001"/>
  <sheetViews>
    <sheetView workbookViewId="0">
      <selection sqref="A1:F1048576"/>
    </sheetView>
  </sheetViews>
  <sheetFormatPr baseColWidth="10" defaultRowHeight="16"/>
  <cols>
    <col min="1" max="1" width="17" style="3" customWidth="1"/>
    <col min="2" max="2" width="13.5" style="3" customWidth="1"/>
    <col min="3" max="3" width="13" style="3" customWidth="1"/>
    <col min="4" max="4" width="10.83203125" style="3"/>
    <col min="5" max="5" width="11" style="3" customWidth="1"/>
    <col min="6" max="6" width="10.83203125" style="3"/>
  </cols>
  <sheetData>
    <row r="1" spans="1:6">
      <c r="A1" s="6" t="s">
        <v>27</v>
      </c>
      <c r="B1" s="6" t="s">
        <v>46</v>
      </c>
      <c r="C1" s="2" t="s">
        <v>47</v>
      </c>
      <c r="D1" s="2" t="s">
        <v>48</v>
      </c>
      <c r="E1" s="3" t="s">
        <v>49</v>
      </c>
      <c r="F1" s="3" t="s">
        <v>50</v>
      </c>
    </row>
    <row r="2" spans="1:6">
      <c r="A2" s="1" t="s">
        <v>0</v>
      </c>
      <c r="B2" s="1">
        <v>1</v>
      </c>
      <c r="C2" s="2">
        <v>0.6</v>
      </c>
      <c r="D2" s="3">
        <v>0.79927010488137995</v>
      </c>
      <c r="E2" s="3">
        <v>0.74144264430210505</v>
      </c>
      <c r="F2" s="3">
        <v>0.663006789161943</v>
      </c>
    </row>
    <row r="3" spans="1:6">
      <c r="A3" s="1" t="s">
        <v>1</v>
      </c>
      <c r="B3" s="1">
        <v>2</v>
      </c>
      <c r="C3" s="2">
        <v>0.48649999999999999</v>
      </c>
      <c r="D3" s="3">
        <v>0.74661960982767905</v>
      </c>
      <c r="E3" s="3">
        <v>0.68179311292337297</v>
      </c>
      <c r="F3" s="3">
        <v>0.650918856680616</v>
      </c>
    </row>
    <row r="4" spans="1:6">
      <c r="A4" s="1" t="s">
        <v>2</v>
      </c>
      <c r="B4" s="1">
        <v>3</v>
      </c>
      <c r="C4" s="2">
        <v>0.44490000000000002</v>
      </c>
      <c r="D4" s="3">
        <v>0.779596920189357</v>
      </c>
      <c r="E4" s="3">
        <v>0.69132063446583603</v>
      </c>
      <c r="F4" s="3">
        <v>0.61017428329152301</v>
      </c>
    </row>
    <row r="5" spans="1:6">
      <c r="A5" s="1" t="s">
        <v>3</v>
      </c>
      <c r="B5" s="1">
        <v>4</v>
      </c>
      <c r="C5" s="2">
        <v>0.41770000000000002</v>
      </c>
      <c r="D5" s="3">
        <v>0.76552594088774295</v>
      </c>
      <c r="E5" s="3">
        <v>0.742311755285889</v>
      </c>
      <c r="F5" s="3">
        <v>0.66549818432132402</v>
      </c>
    </row>
    <row r="6" spans="1:6">
      <c r="A6" s="1" t="s">
        <v>4</v>
      </c>
      <c r="B6" s="1">
        <v>5</v>
      </c>
      <c r="C6" s="2">
        <v>0.93069999999999997</v>
      </c>
      <c r="D6" s="3">
        <v>0.80510010726938797</v>
      </c>
      <c r="E6" s="3">
        <v>0.72661764484773095</v>
      </c>
      <c r="F6" s="3">
        <v>0.64650102414310695</v>
      </c>
    </row>
    <row r="7" spans="1:6">
      <c r="A7" s="1" t="s">
        <v>5</v>
      </c>
      <c r="B7" s="1">
        <v>6</v>
      </c>
      <c r="C7" s="2">
        <v>0.4844</v>
      </c>
      <c r="D7" s="3">
        <v>0.77283621704129002</v>
      </c>
      <c r="E7" s="3">
        <v>0.68763649924060999</v>
      </c>
      <c r="F7" s="3">
        <v>0.63306494454463003</v>
      </c>
    </row>
    <row r="8" spans="1:6">
      <c r="A8" s="1" t="s">
        <v>6</v>
      </c>
      <c r="B8" s="1">
        <v>7</v>
      </c>
      <c r="C8" s="2">
        <v>0.56220000000000003</v>
      </c>
      <c r="D8" s="3">
        <v>0.78784108914200701</v>
      </c>
      <c r="E8" s="3">
        <v>0.68233668031085404</v>
      </c>
      <c r="F8" s="3">
        <v>0.61102899888156603</v>
      </c>
    </row>
    <row r="9" spans="1:6">
      <c r="A9" s="1" t="s">
        <v>7</v>
      </c>
      <c r="B9" s="1">
        <v>8</v>
      </c>
      <c r="C9" s="2">
        <v>0.59230000000000005</v>
      </c>
      <c r="D9" s="3">
        <v>0.77247296234461305</v>
      </c>
      <c r="E9" s="3">
        <v>0.72326803171939802</v>
      </c>
      <c r="F9" s="3">
        <v>0.64420249403969698</v>
      </c>
    </row>
    <row r="10" spans="1:6">
      <c r="A10" s="1" t="s">
        <v>8</v>
      </c>
      <c r="B10" s="1">
        <v>9</v>
      </c>
      <c r="C10" s="2">
        <v>0.60470000000000002</v>
      </c>
      <c r="D10" s="3">
        <v>0.78096087857600105</v>
      </c>
      <c r="E10" s="3">
        <v>0.69223254483540697</v>
      </c>
      <c r="F10" s="3">
        <v>0.61927236562965904</v>
      </c>
    </row>
    <row r="11" spans="1:6">
      <c r="A11" s="1" t="s">
        <v>9</v>
      </c>
      <c r="B11" s="1">
        <v>10</v>
      </c>
      <c r="C11" s="2">
        <v>0.34520000000000001</v>
      </c>
      <c r="D11" s="3">
        <v>0.65078356764426604</v>
      </c>
      <c r="E11" s="3">
        <v>0.61178567357671898</v>
      </c>
      <c r="F11" s="3">
        <v>0.56207405810607902</v>
      </c>
    </row>
    <row r="12" spans="1:6">
      <c r="A12" s="1" t="s">
        <v>10</v>
      </c>
      <c r="B12" s="1">
        <v>11</v>
      </c>
      <c r="C12" s="2">
        <v>0.32340000000000002</v>
      </c>
      <c r="D12" s="3">
        <v>0.80181084319245</v>
      </c>
      <c r="E12" s="3">
        <v>0.70125682288924596</v>
      </c>
      <c r="F12" s="3">
        <v>0.64961591193067802</v>
      </c>
    </row>
    <row r="13" spans="1:6">
      <c r="A13" s="1" t="s">
        <v>11</v>
      </c>
      <c r="B13" s="1">
        <v>12</v>
      </c>
      <c r="C13" s="2">
        <v>0.70209999999999995</v>
      </c>
      <c r="D13" s="3">
        <v>0.68672180834928498</v>
      </c>
      <c r="E13" s="3">
        <v>0.69794260407994002</v>
      </c>
      <c r="F13" s="3">
        <v>0.61983340867518899</v>
      </c>
    </row>
    <row r="14" spans="1:6">
      <c r="A14" s="1" t="s">
        <v>12</v>
      </c>
      <c r="B14" s="1">
        <v>13</v>
      </c>
      <c r="C14" s="2">
        <v>0.55859999999999999</v>
      </c>
      <c r="D14" s="3">
        <v>0.79126868728366595</v>
      </c>
      <c r="E14" s="3">
        <v>0.73321137771403599</v>
      </c>
      <c r="F14" s="3">
        <v>0.66321711583390197</v>
      </c>
    </row>
    <row r="15" spans="1:6">
      <c r="A15" s="1" t="s">
        <v>13</v>
      </c>
      <c r="B15" s="1">
        <v>14</v>
      </c>
      <c r="C15" s="2">
        <v>0.49619999999999997</v>
      </c>
      <c r="D15" s="4">
        <v>0.72821062999999997</v>
      </c>
      <c r="E15" s="3">
        <v>0.66921007972442104</v>
      </c>
      <c r="F15" s="3">
        <v>0.64347728099457302</v>
      </c>
    </row>
    <row r="16" spans="1:6">
      <c r="A16" s="1" t="s">
        <v>14</v>
      </c>
      <c r="B16" s="1">
        <v>15</v>
      </c>
      <c r="C16" s="2">
        <v>0.42620000000000002</v>
      </c>
      <c r="D16" s="3">
        <v>0.78736239755562398</v>
      </c>
      <c r="E16" s="3">
        <v>0.705234177244764</v>
      </c>
      <c r="F16" s="3">
        <v>0.63774946823385903</v>
      </c>
    </row>
    <row r="17" spans="1:6">
      <c r="A17" s="1" t="s">
        <v>15</v>
      </c>
      <c r="B17" s="1">
        <v>16</v>
      </c>
      <c r="C17" s="2">
        <v>0.51319999999999999</v>
      </c>
      <c r="D17" s="3">
        <v>0.76945085301846405</v>
      </c>
      <c r="E17" s="3">
        <v>0.71365736263809898</v>
      </c>
      <c r="F17" s="3">
        <v>0.64396923155598496</v>
      </c>
    </row>
    <row r="18" spans="1:6">
      <c r="A18" s="1" t="s">
        <v>16</v>
      </c>
      <c r="B18" s="1">
        <v>17</v>
      </c>
      <c r="C18" s="2">
        <v>0.54930000000000001</v>
      </c>
      <c r="D18" s="3">
        <v>0.63860950901128799</v>
      </c>
      <c r="E18" s="3">
        <v>0.70255385825970695</v>
      </c>
      <c r="F18" s="3">
        <v>0.65119308690632005</v>
      </c>
    </row>
    <row r="19" spans="1:6">
      <c r="A19" s="1" t="s">
        <v>17</v>
      </c>
      <c r="B19" s="1">
        <v>18</v>
      </c>
      <c r="C19" s="2">
        <v>0.63829999999999998</v>
      </c>
      <c r="D19" s="4">
        <v>0.80298815999999995</v>
      </c>
      <c r="E19" s="3">
        <v>0.72146787479906505</v>
      </c>
      <c r="F19" s="3">
        <v>0.64372998876655396</v>
      </c>
    </row>
    <row r="20" spans="1:6">
      <c r="A20" s="1" t="s">
        <v>20</v>
      </c>
      <c r="B20" s="1">
        <v>19</v>
      </c>
      <c r="C20" s="2">
        <v>0.87509999999999999</v>
      </c>
      <c r="D20" s="3">
        <v>0.80838816875724795</v>
      </c>
      <c r="E20" s="3">
        <v>0.71492695538901196</v>
      </c>
      <c r="F20" s="3">
        <v>0.64276568387455701</v>
      </c>
    </row>
    <row r="21" spans="1:6">
      <c r="A21" s="2" t="s">
        <v>19</v>
      </c>
      <c r="B21" s="1">
        <v>20</v>
      </c>
      <c r="C21" s="2">
        <v>0.16350000000000001</v>
      </c>
      <c r="D21" s="3">
        <v>0.81889791489083397</v>
      </c>
      <c r="E21" s="3">
        <v>0.65163242145654798</v>
      </c>
      <c r="F21" s="3">
        <v>0.62122225634475803</v>
      </c>
    </row>
    <row r="22" spans="1:6">
      <c r="A22" s="1" t="s">
        <v>26</v>
      </c>
      <c r="B22" s="1">
        <v>21</v>
      </c>
      <c r="C22" s="2">
        <v>0.51980000000000004</v>
      </c>
      <c r="D22" s="3">
        <v>0.77553676082568002</v>
      </c>
      <c r="E22" s="3">
        <v>0.68700620075581398</v>
      </c>
      <c r="F22" s="3">
        <v>0.59303011369310099</v>
      </c>
    </row>
    <row r="23" spans="1:6">
      <c r="A23" s="3" t="s">
        <v>25</v>
      </c>
      <c r="B23" s="1">
        <v>22</v>
      </c>
      <c r="C23" s="2">
        <v>0.12720000000000001</v>
      </c>
      <c r="D23" s="3">
        <v>0.80592697550678805</v>
      </c>
      <c r="E23" s="3">
        <v>0.66984027727618201</v>
      </c>
      <c r="F23" s="3">
        <v>0.63842205781933803</v>
      </c>
    </row>
    <row r="24" spans="1:6">
      <c r="A24" s="3" t="s">
        <v>21</v>
      </c>
      <c r="B24" s="3">
        <v>23</v>
      </c>
      <c r="C24" s="3">
        <v>0.53859999999999997</v>
      </c>
      <c r="D24" s="3">
        <v>0.79637757545771704</v>
      </c>
      <c r="E24" s="3">
        <v>0.73445614380947299</v>
      </c>
      <c r="F24" s="3">
        <v>0.66563056757692995</v>
      </c>
    </row>
    <row r="25" spans="1:6">
      <c r="A25" s="3" t="s">
        <v>51</v>
      </c>
      <c r="B25" s="3">
        <v>24</v>
      </c>
      <c r="C25" s="2">
        <v>0.1321</v>
      </c>
      <c r="D25" s="3">
        <v>0.79045245375891504</v>
      </c>
      <c r="E25" s="3">
        <v>0.60268844600905902</v>
      </c>
      <c r="F25" s="3">
        <v>0.62084119660299097</v>
      </c>
    </row>
    <row r="26" spans="1:6">
      <c r="A26" s="3" t="s">
        <v>52</v>
      </c>
      <c r="B26" s="3">
        <v>25</v>
      </c>
      <c r="C26" s="1">
        <v>0.55000000000000004</v>
      </c>
      <c r="D26" s="3">
        <v>0.80185204357261297</v>
      </c>
      <c r="E26" s="3">
        <v>0.73609047833887897</v>
      </c>
      <c r="F26" s="3">
        <v>0.67221817815588003</v>
      </c>
    </row>
    <row r="27" spans="1:6">
      <c r="A27" s="3" t="s">
        <v>53</v>
      </c>
      <c r="B27" s="3">
        <v>26</v>
      </c>
      <c r="C27" s="2">
        <v>0.1263</v>
      </c>
      <c r="D27" s="3">
        <v>0.79058610582600797</v>
      </c>
      <c r="E27" s="3">
        <v>0.58555515119285695</v>
      </c>
      <c r="F27" s="3">
        <v>0.58174427801168105</v>
      </c>
    </row>
    <row r="28" spans="1:6">
      <c r="A28" s="3" t="s">
        <v>24</v>
      </c>
      <c r="B28" s="3">
        <v>27</v>
      </c>
      <c r="C28" s="2">
        <v>0.17510000000000001</v>
      </c>
      <c r="D28" s="3">
        <v>0.80630492481736404</v>
      </c>
      <c r="E28" s="3">
        <v>0.49220228343120498</v>
      </c>
      <c r="F28" s="3">
        <v>0.50700342351262695</v>
      </c>
    </row>
    <row r="29" spans="1:6" ht="19">
      <c r="A29" s="1"/>
      <c r="C29" s="7"/>
      <c r="D29" s="7"/>
      <c r="E29" s="1"/>
    </row>
    <row r="30" spans="1:6" ht="19">
      <c r="A30" s="1"/>
      <c r="C30" s="7"/>
      <c r="D30" s="7"/>
      <c r="E30" s="1"/>
    </row>
    <row r="31" spans="1:6" ht="19">
      <c r="A31" s="1"/>
      <c r="C31" s="7"/>
      <c r="D31" s="7"/>
      <c r="E31" s="1"/>
    </row>
    <row r="32" spans="1:6">
      <c r="A32" s="15"/>
      <c r="B32" s="15"/>
      <c r="C32" s="15"/>
      <c r="D32" s="15"/>
      <c r="E32" s="1"/>
    </row>
    <row r="33" spans="1:4">
      <c r="A33" s="8"/>
      <c r="B33" s="9"/>
      <c r="C33" s="10"/>
      <c r="D33" s="2"/>
    </row>
    <row r="34" spans="1:4">
      <c r="A34" s="1"/>
      <c r="C34" s="1"/>
    </row>
    <row r="35" spans="1:4">
      <c r="A35" s="1"/>
      <c r="C35" s="1"/>
    </row>
    <row r="36" spans="1:4">
      <c r="A36" s="1"/>
      <c r="C36" s="1"/>
    </row>
    <row r="37" spans="1:4">
      <c r="A37" s="1"/>
      <c r="C37" s="1"/>
    </row>
    <row r="38" spans="1:4">
      <c r="A38" s="1"/>
      <c r="C38" s="1"/>
    </row>
    <row r="39" spans="1:4">
      <c r="A39" s="1"/>
      <c r="C39" s="1"/>
    </row>
    <row r="40" spans="1:4">
      <c r="A40" s="1"/>
      <c r="B40" s="4"/>
      <c r="C40" s="1"/>
    </row>
    <row r="41" spans="1:4">
      <c r="A41" s="1"/>
      <c r="B41" s="4"/>
      <c r="C41" s="1"/>
    </row>
    <row r="42" spans="1:4">
      <c r="A42" s="1"/>
      <c r="B42" s="4"/>
      <c r="C42" s="1"/>
    </row>
    <row r="43" spans="1:4">
      <c r="A43" s="1"/>
      <c r="B43" s="4"/>
      <c r="C43" s="1"/>
    </row>
    <row r="44" spans="1:4">
      <c r="A44" s="1"/>
      <c r="B44" s="4"/>
      <c r="C44" s="1"/>
    </row>
    <row r="45" spans="1:4">
      <c r="A45" s="1"/>
      <c r="B45" s="4"/>
      <c r="C45" s="1"/>
    </row>
    <row r="46" spans="1:4">
      <c r="D46" s="5"/>
    </row>
    <row r="47" spans="1:4">
      <c r="D47" s="5"/>
    </row>
    <row r="48" spans="1:4">
      <c r="D48" s="5"/>
    </row>
    <row r="49" spans="4:4">
      <c r="D49" s="5"/>
    </row>
    <row r="50" spans="4:4">
      <c r="D50" s="5"/>
    </row>
    <row r="51" spans="4:4">
      <c r="D51" s="5"/>
    </row>
    <row r="52" spans="4:4">
      <c r="D52" s="5"/>
    </row>
    <row r="53" spans="4:4">
      <c r="D53" s="5"/>
    </row>
    <row r="54" spans="4:4">
      <c r="D54" s="5"/>
    </row>
    <row r="55" spans="4:4">
      <c r="D55" s="5"/>
    </row>
    <row r="56" spans="4:4">
      <c r="D56" s="5"/>
    </row>
    <row r="57" spans="4:4">
      <c r="D57" s="5"/>
    </row>
    <row r="58" spans="4:4">
      <c r="D58" s="5"/>
    </row>
    <row r="59" spans="4:4">
      <c r="D59" s="5"/>
    </row>
    <row r="60" spans="4:4">
      <c r="D60" s="5"/>
    </row>
    <row r="61" spans="4:4">
      <c r="D61" s="5"/>
    </row>
    <row r="62" spans="4:4">
      <c r="D62" s="5"/>
    </row>
    <row r="63" spans="4:4">
      <c r="D63" s="5"/>
    </row>
    <row r="64" spans="4:4">
      <c r="D64" s="5"/>
    </row>
    <row r="65" spans="4:4">
      <c r="D65" s="5"/>
    </row>
    <row r="66" spans="4:4">
      <c r="D66" s="5"/>
    </row>
    <row r="67" spans="4:4">
      <c r="D67" s="5"/>
    </row>
    <row r="68" spans="4:4">
      <c r="D68" s="5"/>
    </row>
    <row r="69" spans="4:4">
      <c r="D69" s="5"/>
    </row>
    <row r="70" spans="4:4">
      <c r="D70" s="5"/>
    </row>
    <row r="71" spans="4:4">
      <c r="D71" s="5"/>
    </row>
    <row r="72" spans="4:4">
      <c r="D72" s="5"/>
    </row>
    <row r="73" spans="4:4">
      <c r="D73" s="5"/>
    </row>
    <row r="74" spans="4:4">
      <c r="D74" s="5"/>
    </row>
    <row r="75" spans="4:4">
      <c r="D75" s="5"/>
    </row>
    <row r="76" spans="4:4">
      <c r="D76" s="5"/>
    </row>
    <row r="77" spans="4:4">
      <c r="D77" s="5"/>
    </row>
    <row r="78" spans="4:4">
      <c r="D78" s="5"/>
    </row>
    <row r="79" spans="4:4">
      <c r="D79" s="5"/>
    </row>
    <row r="80" spans="4:4">
      <c r="D80" s="5"/>
    </row>
    <row r="81" spans="4:4">
      <c r="D81" s="5"/>
    </row>
    <row r="82" spans="4:4">
      <c r="D82" s="5"/>
    </row>
    <row r="83" spans="4:4">
      <c r="D83" s="5"/>
    </row>
    <row r="84" spans="4:4">
      <c r="D84" s="5"/>
    </row>
    <row r="85" spans="4:4">
      <c r="D85" s="5"/>
    </row>
    <row r="86" spans="4:4">
      <c r="D86" s="5"/>
    </row>
    <row r="87" spans="4:4">
      <c r="D87" s="5"/>
    </row>
    <row r="88" spans="4:4">
      <c r="D88" s="5"/>
    </row>
    <row r="89" spans="4:4">
      <c r="D89" s="5"/>
    </row>
    <row r="90" spans="4:4">
      <c r="D90" s="5"/>
    </row>
    <row r="91" spans="4:4">
      <c r="D91" s="5"/>
    </row>
    <row r="92" spans="4:4">
      <c r="D92" s="5"/>
    </row>
    <row r="93" spans="4:4">
      <c r="D93" s="5"/>
    </row>
    <row r="94" spans="4:4">
      <c r="D94" s="5"/>
    </row>
    <row r="95" spans="4:4">
      <c r="D95" s="5"/>
    </row>
    <row r="96" spans="4:4">
      <c r="D96" s="5"/>
    </row>
    <row r="97" spans="4:4">
      <c r="D97" s="5"/>
    </row>
    <row r="98" spans="4:4">
      <c r="D98" s="5"/>
    </row>
    <row r="99" spans="4:4">
      <c r="D99" s="5"/>
    </row>
    <row r="100" spans="4:4">
      <c r="D100" s="5"/>
    </row>
    <row r="101" spans="4:4">
      <c r="D101" s="5"/>
    </row>
    <row r="102" spans="4:4">
      <c r="D102" s="5"/>
    </row>
    <row r="103" spans="4:4">
      <c r="D103" s="5"/>
    </row>
    <row r="104" spans="4:4">
      <c r="D104" s="5"/>
    </row>
    <row r="105" spans="4:4">
      <c r="D105" s="5"/>
    </row>
    <row r="106" spans="4:4">
      <c r="D106" s="5"/>
    </row>
    <row r="107" spans="4:4">
      <c r="D107" s="5"/>
    </row>
    <row r="108" spans="4:4">
      <c r="D108" s="5"/>
    </row>
    <row r="109" spans="4:4">
      <c r="D109" s="5"/>
    </row>
    <row r="110" spans="4:4">
      <c r="D110" s="5"/>
    </row>
    <row r="111" spans="4:4">
      <c r="D111" s="5"/>
    </row>
    <row r="112" spans="4:4">
      <c r="D112" s="5"/>
    </row>
    <row r="113" spans="4:4">
      <c r="D113" s="5"/>
    </row>
    <row r="114" spans="4:4">
      <c r="D114" s="5"/>
    </row>
    <row r="115" spans="4:4">
      <c r="D115" s="5"/>
    </row>
    <row r="116" spans="4:4">
      <c r="D116" s="5"/>
    </row>
    <row r="117" spans="4:4">
      <c r="D117" s="5"/>
    </row>
    <row r="118" spans="4:4">
      <c r="D118" s="5"/>
    </row>
    <row r="119" spans="4:4">
      <c r="D119" s="5"/>
    </row>
    <row r="120" spans="4:4">
      <c r="D120" s="5"/>
    </row>
    <row r="121" spans="4:4">
      <c r="D121" s="5"/>
    </row>
    <row r="122" spans="4:4">
      <c r="D122" s="5"/>
    </row>
    <row r="123" spans="4:4">
      <c r="D123" s="5"/>
    </row>
    <row r="124" spans="4:4">
      <c r="D124" s="5"/>
    </row>
    <row r="125" spans="4:4">
      <c r="D125" s="5"/>
    </row>
    <row r="126" spans="4:4">
      <c r="D126" s="5"/>
    </row>
    <row r="127" spans="4:4">
      <c r="D127" s="5"/>
    </row>
    <row r="128" spans="4:4">
      <c r="D128" s="5"/>
    </row>
    <row r="129" spans="4:4">
      <c r="D129" s="5"/>
    </row>
    <row r="130" spans="4:4">
      <c r="D130" s="5"/>
    </row>
    <row r="131" spans="4:4">
      <c r="D131" s="5"/>
    </row>
    <row r="132" spans="4:4">
      <c r="D132" s="5"/>
    </row>
    <row r="133" spans="4:4">
      <c r="D133" s="5"/>
    </row>
    <row r="134" spans="4:4">
      <c r="D134" s="5"/>
    </row>
    <row r="135" spans="4:4">
      <c r="D135" s="5"/>
    </row>
    <row r="136" spans="4:4">
      <c r="D136" s="5"/>
    </row>
    <row r="137" spans="4:4">
      <c r="D137" s="5"/>
    </row>
    <row r="138" spans="4:4">
      <c r="D138" s="5"/>
    </row>
    <row r="139" spans="4:4">
      <c r="D139" s="5"/>
    </row>
    <row r="140" spans="4:4">
      <c r="D140" s="5"/>
    </row>
    <row r="141" spans="4:4">
      <c r="D141" s="5"/>
    </row>
    <row r="142" spans="4:4">
      <c r="D142" s="5"/>
    </row>
    <row r="143" spans="4:4">
      <c r="D143" s="5"/>
    </row>
    <row r="144" spans="4:4">
      <c r="D144" s="5"/>
    </row>
    <row r="145" spans="4:4">
      <c r="D145" s="5"/>
    </row>
    <row r="146" spans="4:4">
      <c r="D146" s="5"/>
    </row>
    <row r="147" spans="4:4">
      <c r="D147" s="5"/>
    </row>
    <row r="148" spans="4:4">
      <c r="D148" s="5"/>
    </row>
    <row r="149" spans="4:4">
      <c r="D149" s="5"/>
    </row>
    <row r="150" spans="4:4">
      <c r="D150" s="5"/>
    </row>
    <row r="151" spans="4:4">
      <c r="D151" s="5"/>
    </row>
    <row r="152" spans="4:4">
      <c r="D152" s="5"/>
    </row>
    <row r="153" spans="4:4">
      <c r="D153" s="5"/>
    </row>
    <row r="154" spans="4:4">
      <c r="D154" s="5"/>
    </row>
    <row r="155" spans="4:4">
      <c r="D155" s="5"/>
    </row>
    <row r="156" spans="4:4">
      <c r="D156" s="5"/>
    </row>
    <row r="157" spans="4:4">
      <c r="D157" s="5"/>
    </row>
    <row r="158" spans="4:4">
      <c r="D158" s="5"/>
    </row>
    <row r="159" spans="4:4">
      <c r="D159" s="5"/>
    </row>
    <row r="160" spans="4:4">
      <c r="D160" s="5"/>
    </row>
    <row r="161" spans="4:4">
      <c r="D161" s="5"/>
    </row>
    <row r="162" spans="4:4">
      <c r="D162" s="5"/>
    </row>
    <row r="163" spans="4:4">
      <c r="D163" s="5"/>
    </row>
    <row r="164" spans="4:4">
      <c r="D164" s="5"/>
    </row>
    <row r="165" spans="4:4">
      <c r="D165" s="5"/>
    </row>
    <row r="166" spans="4:4">
      <c r="D166" s="5"/>
    </row>
    <row r="167" spans="4:4">
      <c r="D167" s="5"/>
    </row>
    <row r="168" spans="4:4">
      <c r="D168" s="5"/>
    </row>
    <row r="169" spans="4:4">
      <c r="D169" s="5"/>
    </row>
    <row r="170" spans="4:4">
      <c r="D170" s="5"/>
    </row>
    <row r="171" spans="4:4">
      <c r="D171" s="5"/>
    </row>
    <row r="172" spans="4:4">
      <c r="D172" s="5"/>
    </row>
    <row r="173" spans="4:4">
      <c r="D173" s="5"/>
    </row>
    <row r="174" spans="4:4">
      <c r="D174" s="5"/>
    </row>
    <row r="175" spans="4:4">
      <c r="D175" s="5"/>
    </row>
    <row r="176" spans="4:4">
      <c r="D176" s="5"/>
    </row>
    <row r="177" spans="4:4">
      <c r="D177" s="5"/>
    </row>
    <row r="178" spans="4:4">
      <c r="D178" s="5"/>
    </row>
    <row r="179" spans="4:4">
      <c r="D179" s="5"/>
    </row>
    <row r="180" spans="4:4">
      <c r="D180" s="5"/>
    </row>
    <row r="181" spans="4:4">
      <c r="D181" s="5"/>
    </row>
    <row r="182" spans="4:4">
      <c r="D182" s="5"/>
    </row>
    <row r="183" spans="4:4">
      <c r="D183" s="5"/>
    </row>
    <row r="184" spans="4:4">
      <c r="D184" s="5"/>
    </row>
    <row r="185" spans="4:4">
      <c r="D185" s="5"/>
    </row>
    <row r="186" spans="4:4">
      <c r="D186" s="5"/>
    </row>
    <row r="187" spans="4:4">
      <c r="D187" s="5"/>
    </row>
    <row r="188" spans="4:4">
      <c r="D188" s="5"/>
    </row>
    <row r="189" spans="4:4">
      <c r="D189" s="5"/>
    </row>
    <row r="190" spans="4:4">
      <c r="D190" s="5"/>
    </row>
    <row r="191" spans="4:4">
      <c r="D191" s="5"/>
    </row>
    <row r="192" spans="4:4">
      <c r="D192" s="5"/>
    </row>
    <row r="193" spans="4:4">
      <c r="D193" s="5"/>
    </row>
    <row r="194" spans="4:4">
      <c r="D194" s="5"/>
    </row>
    <row r="195" spans="4:4">
      <c r="D195" s="5"/>
    </row>
    <row r="196" spans="4:4">
      <c r="D196" s="5"/>
    </row>
    <row r="197" spans="4:4">
      <c r="D197" s="5"/>
    </row>
    <row r="198" spans="4:4">
      <c r="D198" s="5"/>
    </row>
    <row r="199" spans="4:4">
      <c r="D199" s="5"/>
    </row>
    <row r="200" spans="4:4">
      <c r="D200" s="5"/>
    </row>
    <row r="201" spans="4:4">
      <c r="D201" s="5"/>
    </row>
    <row r="202" spans="4:4">
      <c r="D202" s="5"/>
    </row>
    <row r="203" spans="4:4">
      <c r="D203" s="5"/>
    </row>
    <row r="204" spans="4:4">
      <c r="D204" s="5"/>
    </row>
    <row r="205" spans="4:4">
      <c r="D205" s="5"/>
    </row>
    <row r="206" spans="4:4">
      <c r="D206" s="5"/>
    </row>
    <row r="207" spans="4:4">
      <c r="D207" s="5"/>
    </row>
    <row r="208" spans="4:4">
      <c r="D208" s="5"/>
    </row>
    <row r="209" spans="4:4">
      <c r="D209" s="5"/>
    </row>
    <row r="210" spans="4:4">
      <c r="D210" s="5"/>
    </row>
    <row r="211" spans="4:4">
      <c r="D211" s="5"/>
    </row>
    <row r="212" spans="4:4">
      <c r="D212" s="5"/>
    </row>
    <row r="213" spans="4:4">
      <c r="D213" s="5"/>
    </row>
    <row r="214" spans="4:4">
      <c r="D214" s="5"/>
    </row>
    <row r="215" spans="4:4">
      <c r="D215" s="5"/>
    </row>
    <row r="216" spans="4:4">
      <c r="D216" s="5"/>
    </row>
    <row r="217" spans="4:4">
      <c r="D217" s="5"/>
    </row>
    <row r="218" spans="4:4">
      <c r="D218" s="5"/>
    </row>
    <row r="219" spans="4:4">
      <c r="D219" s="5"/>
    </row>
    <row r="220" spans="4:4">
      <c r="D220" s="5"/>
    </row>
    <row r="221" spans="4:4">
      <c r="D221" s="5"/>
    </row>
    <row r="222" spans="4:4">
      <c r="D222" s="5"/>
    </row>
    <row r="223" spans="4:4">
      <c r="D223" s="5"/>
    </row>
    <row r="224" spans="4:4">
      <c r="D224" s="5"/>
    </row>
    <row r="225" spans="4:4">
      <c r="D225" s="5"/>
    </row>
    <row r="226" spans="4:4">
      <c r="D226" s="5"/>
    </row>
    <row r="227" spans="4:4">
      <c r="D227" s="5"/>
    </row>
    <row r="228" spans="4:4">
      <c r="D228" s="5"/>
    </row>
    <row r="229" spans="4:4">
      <c r="D229" s="5"/>
    </row>
    <row r="230" spans="4:4">
      <c r="D230" s="5"/>
    </row>
    <row r="231" spans="4:4">
      <c r="D231" s="5"/>
    </row>
    <row r="232" spans="4:4">
      <c r="D232" s="5"/>
    </row>
    <row r="233" spans="4:4">
      <c r="D233" s="5"/>
    </row>
    <row r="234" spans="4:4">
      <c r="D234" s="5"/>
    </row>
    <row r="235" spans="4:4">
      <c r="D235" s="5"/>
    </row>
    <row r="236" spans="4:4">
      <c r="D236" s="5"/>
    </row>
    <row r="237" spans="4:4">
      <c r="D237" s="5"/>
    </row>
    <row r="238" spans="4:4">
      <c r="D238" s="5"/>
    </row>
    <row r="239" spans="4:4">
      <c r="D239" s="5"/>
    </row>
    <row r="240" spans="4:4">
      <c r="D240" s="5"/>
    </row>
    <row r="241" spans="4:4">
      <c r="D241" s="5"/>
    </row>
    <row r="242" spans="4:4">
      <c r="D242" s="5"/>
    </row>
    <row r="243" spans="4:4">
      <c r="D243" s="5"/>
    </row>
    <row r="244" spans="4:4">
      <c r="D244" s="5"/>
    </row>
    <row r="245" spans="4:4">
      <c r="D245" s="5"/>
    </row>
    <row r="246" spans="4:4">
      <c r="D246" s="5"/>
    </row>
    <row r="247" spans="4:4">
      <c r="D247" s="5"/>
    </row>
    <row r="248" spans="4:4">
      <c r="D248" s="5"/>
    </row>
    <row r="249" spans="4:4">
      <c r="D249" s="5"/>
    </row>
    <row r="250" spans="4:4">
      <c r="D250" s="5"/>
    </row>
    <row r="251" spans="4:4">
      <c r="D251" s="5"/>
    </row>
    <row r="252" spans="4:4">
      <c r="D252" s="5"/>
    </row>
    <row r="253" spans="4:4">
      <c r="D253" s="5"/>
    </row>
    <row r="254" spans="4:4">
      <c r="D254" s="5"/>
    </row>
    <row r="255" spans="4:4">
      <c r="D255" s="5"/>
    </row>
    <row r="256" spans="4:4">
      <c r="D256" s="5"/>
    </row>
    <row r="257" spans="4:4">
      <c r="D257" s="5"/>
    </row>
    <row r="258" spans="4:4">
      <c r="D258" s="5"/>
    </row>
    <row r="259" spans="4:4">
      <c r="D259" s="5"/>
    </row>
    <row r="260" spans="4:4">
      <c r="D260" s="5"/>
    </row>
    <row r="261" spans="4:4">
      <c r="D261" s="5"/>
    </row>
    <row r="262" spans="4:4">
      <c r="D262" s="5"/>
    </row>
    <row r="263" spans="4:4">
      <c r="D263" s="5"/>
    </row>
    <row r="264" spans="4:4">
      <c r="D264" s="5"/>
    </row>
    <row r="265" spans="4:4">
      <c r="D265" s="5"/>
    </row>
    <row r="266" spans="4:4">
      <c r="D266" s="5"/>
    </row>
    <row r="267" spans="4:4">
      <c r="D267" s="5"/>
    </row>
    <row r="268" spans="4:4">
      <c r="D268" s="5"/>
    </row>
    <row r="269" spans="4:4">
      <c r="D269" s="5"/>
    </row>
    <row r="270" spans="4:4">
      <c r="D270" s="5"/>
    </row>
    <row r="271" spans="4:4">
      <c r="D271" s="5"/>
    </row>
    <row r="272" spans="4:4">
      <c r="D272" s="5"/>
    </row>
    <row r="273" spans="4:4">
      <c r="D273" s="5"/>
    </row>
    <row r="274" spans="4:4">
      <c r="D274" s="5"/>
    </row>
    <row r="275" spans="4:4">
      <c r="D275" s="5"/>
    </row>
    <row r="276" spans="4:4">
      <c r="D276" s="5"/>
    </row>
    <row r="277" spans="4:4">
      <c r="D277" s="5"/>
    </row>
    <row r="278" spans="4:4">
      <c r="D278" s="5"/>
    </row>
    <row r="279" spans="4:4">
      <c r="D279" s="5"/>
    </row>
    <row r="280" spans="4:4">
      <c r="D280" s="5"/>
    </row>
    <row r="281" spans="4:4">
      <c r="D281" s="5"/>
    </row>
    <row r="282" spans="4:4">
      <c r="D282" s="5"/>
    </row>
    <row r="283" spans="4:4">
      <c r="D283" s="5"/>
    </row>
    <row r="284" spans="4:4">
      <c r="D284" s="5"/>
    </row>
    <row r="285" spans="4:4">
      <c r="D285" s="5"/>
    </row>
    <row r="286" spans="4:4">
      <c r="D286" s="5"/>
    </row>
    <row r="287" spans="4:4">
      <c r="D287" s="5"/>
    </row>
    <row r="288" spans="4:4">
      <c r="D288" s="5"/>
    </row>
    <row r="289" spans="4:4">
      <c r="D289" s="5"/>
    </row>
    <row r="290" spans="4:4">
      <c r="D290" s="5"/>
    </row>
    <row r="291" spans="4:4">
      <c r="D291" s="5"/>
    </row>
    <row r="292" spans="4:4">
      <c r="D292" s="5"/>
    </row>
    <row r="293" spans="4:4">
      <c r="D293" s="5"/>
    </row>
    <row r="294" spans="4:4">
      <c r="D294" s="5"/>
    </row>
    <row r="295" spans="4:4">
      <c r="D295" s="5"/>
    </row>
    <row r="296" spans="4:4">
      <c r="D296" s="5"/>
    </row>
    <row r="297" spans="4:4">
      <c r="D297" s="5"/>
    </row>
    <row r="298" spans="4:4">
      <c r="D298" s="5"/>
    </row>
    <row r="299" spans="4:4">
      <c r="D299" s="5"/>
    </row>
    <row r="300" spans="4:4">
      <c r="D300" s="5"/>
    </row>
    <row r="301" spans="4:4">
      <c r="D301" s="5"/>
    </row>
    <row r="302" spans="4:4">
      <c r="D302" s="5"/>
    </row>
    <row r="303" spans="4:4">
      <c r="D303" s="5"/>
    </row>
    <row r="304" spans="4:4">
      <c r="D304" s="5"/>
    </row>
    <row r="305" spans="4:4">
      <c r="D305" s="5"/>
    </row>
    <row r="306" spans="4:4">
      <c r="D306" s="5"/>
    </row>
    <row r="307" spans="4:4">
      <c r="D307" s="5"/>
    </row>
    <row r="308" spans="4:4">
      <c r="D308" s="5"/>
    </row>
    <row r="309" spans="4:4">
      <c r="D309" s="5"/>
    </row>
    <row r="310" spans="4:4">
      <c r="D310" s="5"/>
    </row>
    <row r="311" spans="4:4">
      <c r="D311" s="5"/>
    </row>
    <row r="312" spans="4:4">
      <c r="D312" s="5"/>
    </row>
    <row r="313" spans="4:4">
      <c r="D313" s="5"/>
    </row>
    <row r="314" spans="4:4">
      <c r="D314" s="5"/>
    </row>
    <row r="315" spans="4:4">
      <c r="D315" s="5"/>
    </row>
    <row r="316" spans="4:4">
      <c r="D316" s="5"/>
    </row>
    <row r="317" spans="4:4">
      <c r="D317" s="5"/>
    </row>
    <row r="318" spans="4:4">
      <c r="D318" s="5"/>
    </row>
    <row r="319" spans="4:4">
      <c r="D319" s="5"/>
    </row>
    <row r="320" spans="4:4">
      <c r="D320" s="5"/>
    </row>
    <row r="321" spans="4:4">
      <c r="D321" s="5"/>
    </row>
    <row r="322" spans="4:4">
      <c r="D322" s="5"/>
    </row>
    <row r="323" spans="4:4">
      <c r="D323" s="5"/>
    </row>
    <row r="324" spans="4:4">
      <c r="D324" s="5"/>
    </row>
    <row r="325" spans="4:4">
      <c r="D325" s="5"/>
    </row>
    <row r="326" spans="4:4">
      <c r="D326" s="5"/>
    </row>
    <row r="327" spans="4:4">
      <c r="D327" s="5"/>
    </row>
    <row r="328" spans="4:4">
      <c r="D328" s="5"/>
    </row>
    <row r="329" spans="4:4">
      <c r="D329" s="5"/>
    </row>
    <row r="330" spans="4:4">
      <c r="D330" s="5"/>
    </row>
    <row r="331" spans="4:4">
      <c r="D331" s="5"/>
    </row>
    <row r="332" spans="4:4">
      <c r="D332" s="5"/>
    </row>
    <row r="333" spans="4:4">
      <c r="D333" s="5"/>
    </row>
    <row r="334" spans="4:4">
      <c r="D334" s="5"/>
    </row>
    <row r="335" spans="4:4">
      <c r="D335" s="5"/>
    </row>
    <row r="336" spans="4:4">
      <c r="D336" s="5"/>
    </row>
    <row r="337" spans="4:4">
      <c r="D337" s="5"/>
    </row>
    <row r="338" spans="4:4">
      <c r="D338" s="5"/>
    </row>
    <row r="339" spans="4:4">
      <c r="D339" s="5"/>
    </row>
    <row r="340" spans="4:4">
      <c r="D340" s="5"/>
    </row>
    <row r="341" spans="4:4">
      <c r="D341" s="5"/>
    </row>
    <row r="342" spans="4:4">
      <c r="D342" s="5"/>
    </row>
    <row r="343" spans="4:4">
      <c r="D343" s="5"/>
    </row>
    <row r="344" spans="4:4">
      <c r="D344" s="5"/>
    </row>
    <row r="345" spans="4:4">
      <c r="D345" s="5"/>
    </row>
    <row r="346" spans="4:4">
      <c r="D346" s="5"/>
    </row>
    <row r="347" spans="4:4">
      <c r="D347" s="5"/>
    </row>
    <row r="348" spans="4:4">
      <c r="D348" s="5"/>
    </row>
    <row r="349" spans="4:4">
      <c r="D349" s="5"/>
    </row>
    <row r="350" spans="4:4">
      <c r="D350" s="5"/>
    </row>
    <row r="351" spans="4:4">
      <c r="D351" s="5"/>
    </row>
    <row r="352" spans="4:4">
      <c r="D352" s="5"/>
    </row>
    <row r="353" spans="4:4">
      <c r="D353" s="5"/>
    </row>
    <row r="354" spans="4:4">
      <c r="D354" s="5"/>
    </row>
    <row r="355" spans="4:4">
      <c r="D355" s="5"/>
    </row>
    <row r="356" spans="4:4">
      <c r="D356" s="5"/>
    </row>
    <row r="357" spans="4:4">
      <c r="D357" s="5"/>
    </row>
    <row r="358" spans="4:4">
      <c r="D358" s="5"/>
    </row>
    <row r="359" spans="4:4">
      <c r="D359" s="5"/>
    </row>
    <row r="360" spans="4:4">
      <c r="D360" s="5"/>
    </row>
    <row r="361" spans="4:4">
      <c r="D361" s="5"/>
    </row>
    <row r="362" spans="4:4">
      <c r="D362" s="5"/>
    </row>
    <row r="363" spans="4:4">
      <c r="D363" s="5"/>
    </row>
    <row r="364" spans="4:4">
      <c r="D364" s="5"/>
    </row>
    <row r="365" spans="4:4">
      <c r="D365" s="5"/>
    </row>
    <row r="366" spans="4:4">
      <c r="D366" s="5"/>
    </row>
    <row r="367" spans="4:4">
      <c r="D367" s="5"/>
    </row>
    <row r="368" spans="4:4">
      <c r="D368" s="5"/>
    </row>
    <row r="369" spans="4:4">
      <c r="D369" s="5"/>
    </row>
    <row r="370" spans="4:4">
      <c r="D370" s="5"/>
    </row>
    <row r="371" spans="4:4">
      <c r="D371" s="5"/>
    </row>
    <row r="372" spans="4:4">
      <c r="D372" s="5"/>
    </row>
    <row r="373" spans="4:4">
      <c r="D373" s="5"/>
    </row>
    <row r="374" spans="4:4">
      <c r="D374" s="5"/>
    </row>
    <row r="375" spans="4:4">
      <c r="D375" s="5"/>
    </row>
    <row r="376" spans="4:4">
      <c r="D376" s="5"/>
    </row>
    <row r="377" spans="4:4">
      <c r="D377" s="5"/>
    </row>
    <row r="378" spans="4:4">
      <c r="D378" s="5"/>
    </row>
    <row r="379" spans="4:4">
      <c r="D379" s="5"/>
    </row>
    <row r="380" spans="4:4">
      <c r="D380" s="5"/>
    </row>
    <row r="381" spans="4:4">
      <c r="D381" s="5"/>
    </row>
    <row r="382" spans="4:4">
      <c r="D382" s="5"/>
    </row>
    <row r="383" spans="4:4">
      <c r="D383" s="5"/>
    </row>
    <row r="384" spans="4:4">
      <c r="D384" s="5"/>
    </row>
    <row r="385" spans="4:4">
      <c r="D385" s="5"/>
    </row>
    <row r="386" spans="4:4">
      <c r="D386" s="5"/>
    </row>
    <row r="387" spans="4:4">
      <c r="D387" s="5"/>
    </row>
    <row r="388" spans="4:4">
      <c r="D388" s="5"/>
    </row>
    <row r="389" spans="4:4">
      <c r="D389" s="5"/>
    </row>
    <row r="390" spans="4:4">
      <c r="D390" s="5"/>
    </row>
    <row r="391" spans="4:4">
      <c r="D391" s="5"/>
    </row>
    <row r="392" spans="4:4">
      <c r="D392" s="5"/>
    </row>
    <row r="393" spans="4:4">
      <c r="D393" s="5"/>
    </row>
    <row r="394" spans="4:4">
      <c r="D394" s="5"/>
    </row>
    <row r="395" spans="4:4">
      <c r="D395" s="5"/>
    </row>
    <row r="396" spans="4:4">
      <c r="D396" s="5"/>
    </row>
    <row r="397" spans="4:4">
      <c r="D397" s="5"/>
    </row>
    <row r="398" spans="4:4">
      <c r="D398" s="5"/>
    </row>
    <row r="399" spans="4:4">
      <c r="D399" s="5"/>
    </row>
    <row r="400" spans="4:4">
      <c r="D400" s="5"/>
    </row>
    <row r="401" spans="4:4">
      <c r="D401" s="5"/>
    </row>
    <row r="402" spans="4:4">
      <c r="D402" s="5"/>
    </row>
    <row r="403" spans="4:4">
      <c r="D403" s="5"/>
    </row>
    <row r="404" spans="4:4">
      <c r="D404" s="5"/>
    </row>
    <row r="405" spans="4:4">
      <c r="D405" s="5"/>
    </row>
    <row r="406" spans="4:4">
      <c r="D406" s="5"/>
    </row>
    <row r="407" spans="4:4">
      <c r="D407" s="5"/>
    </row>
    <row r="408" spans="4:4">
      <c r="D408" s="5"/>
    </row>
    <row r="409" spans="4:4">
      <c r="D409" s="5"/>
    </row>
    <row r="410" spans="4:4">
      <c r="D410" s="5"/>
    </row>
    <row r="411" spans="4:4">
      <c r="D411" s="5"/>
    </row>
    <row r="412" spans="4:4">
      <c r="D412" s="5"/>
    </row>
    <row r="413" spans="4:4">
      <c r="D413" s="5"/>
    </row>
    <row r="414" spans="4:4">
      <c r="D414" s="5"/>
    </row>
    <row r="415" spans="4:4">
      <c r="D415" s="5"/>
    </row>
    <row r="416" spans="4:4">
      <c r="D416" s="5"/>
    </row>
    <row r="417" spans="4:4">
      <c r="D417" s="5"/>
    </row>
    <row r="418" spans="4:4">
      <c r="D418" s="5"/>
    </row>
    <row r="419" spans="4:4">
      <c r="D419" s="5"/>
    </row>
    <row r="420" spans="4:4">
      <c r="D420" s="5"/>
    </row>
    <row r="421" spans="4:4">
      <c r="D421" s="5"/>
    </row>
    <row r="422" spans="4:4">
      <c r="D422" s="5"/>
    </row>
    <row r="423" spans="4:4">
      <c r="D423" s="5"/>
    </row>
    <row r="424" spans="4:4">
      <c r="D424" s="5"/>
    </row>
    <row r="425" spans="4:4">
      <c r="D425" s="5"/>
    </row>
    <row r="426" spans="4:4">
      <c r="D426" s="5"/>
    </row>
    <row r="427" spans="4:4">
      <c r="D427" s="5"/>
    </row>
    <row r="428" spans="4:4">
      <c r="D428" s="5"/>
    </row>
    <row r="429" spans="4:4">
      <c r="D429" s="5"/>
    </row>
    <row r="430" spans="4:4">
      <c r="D430" s="5"/>
    </row>
    <row r="431" spans="4:4">
      <c r="D431" s="5"/>
    </row>
    <row r="432" spans="4:4">
      <c r="D432" s="5"/>
    </row>
    <row r="433" spans="4:4">
      <c r="D433" s="5"/>
    </row>
    <row r="434" spans="4:4">
      <c r="D434" s="5"/>
    </row>
    <row r="435" spans="4:4">
      <c r="D435" s="5"/>
    </row>
    <row r="436" spans="4:4">
      <c r="D436" s="5"/>
    </row>
    <row r="437" spans="4:4">
      <c r="D437" s="5"/>
    </row>
    <row r="438" spans="4:4">
      <c r="D438" s="5"/>
    </row>
    <row r="439" spans="4:4">
      <c r="D439" s="5"/>
    </row>
    <row r="440" spans="4:4">
      <c r="D440" s="5"/>
    </row>
    <row r="441" spans="4:4">
      <c r="D441" s="5"/>
    </row>
    <row r="442" spans="4:4">
      <c r="D442" s="5"/>
    </row>
    <row r="443" spans="4:4">
      <c r="D443" s="5"/>
    </row>
    <row r="444" spans="4:4">
      <c r="D444" s="5"/>
    </row>
    <row r="445" spans="4:4">
      <c r="D445" s="5"/>
    </row>
    <row r="446" spans="4:4">
      <c r="D446" s="5"/>
    </row>
    <row r="447" spans="4:4">
      <c r="D447" s="5"/>
    </row>
    <row r="448" spans="4:4">
      <c r="D448" s="5"/>
    </row>
    <row r="449" spans="4:4">
      <c r="D449" s="5"/>
    </row>
    <row r="450" spans="4:4">
      <c r="D450" s="5"/>
    </row>
    <row r="451" spans="4:4">
      <c r="D451" s="5"/>
    </row>
    <row r="452" spans="4:4">
      <c r="D452" s="5"/>
    </row>
    <row r="453" spans="4:4">
      <c r="D453" s="5"/>
    </row>
    <row r="454" spans="4:4">
      <c r="D454" s="5"/>
    </row>
    <row r="455" spans="4:4">
      <c r="D455" s="5"/>
    </row>
    <row r="456" spans="4:4">
      <c r="D456" s="5"/>
    </row>
    <row r="457" spans="4:4">
      <c r="D457" s="5"/>
    </row>
    <row r="458" spans="4:4">
      <c r="D458" s="5"/>
    </row>
    <row r="459" spans="4:4">
      <c r="D459" s="5"/>
    </row>
    <row r="460" spans="4:4">
      <c r="D460" s="5"/>
    </row>
    <row r="461" spans="4:4">
      <c r="D461" s="5"/>
    </row>
    <row r="462" spans="4:4">
      <c r="D462" s="5"/>
    </row>
    <row r="463" spans="4:4">
      <c r="D463" s="5"/>
    </row>
    <row r="464" spans="4:4">
      <c r="D464" s="5"/>
    </row>
    <row r="465" spans="4:4">
      <c r="D465" s="5"/>
    </row>
    <row r="466" spans="4:4">
      <c r="D466" s="5"/>
    </row>
    <row r="467" spans="4:4">
      <c r="D467" s="5"/>
    </row>
    <row r="468" spans="4:4">
      <c r="D468" s="5"/>
    </row>
    <row r="469" spans="4:4">
      <c r="D469" s="5"/>
    </row>
    <row r="470" spans="4:4">
      <c r="D470" s="5"/>
    </row>
    <row r="471" spans="4:4">
      <c r="D471" s="5"/>
    </row>
    <row r="472" spans="4:4">
      <c r="D472" s="5"/>
    </row>
    <row r="473" spans="4:4">
      <c r="D473" s="5"/>
    </row>
    <row r="474" spans="4:4">
      <c r="D474" s="5"/>
    </row>
    <row r="475" spans="4:4">
      <c r="D475" s="5"/>
    </row>
    <row r="476" spans="4:4">
      <c r="D476" s="5"/>
    </row>
    <row r="477" spans="4:4">
      <c r="D477" s="5"/>
    </row>
    <row r="478" spans="4:4">
      <c r="D478" s="5"/>
    </row>
    <row r="479" spans="4:4">
      <c r="D479" s="5"/>
    </row>
    <row r="480" spans="4:4">
      <c r="D480" s="5"/>
    </row>
    <row r="481" spans="4:4">
      <c r="D481" s="5"/>
    </row>
    <row r="482" spans="4:4">
      <c r="D482" s="5"/>
    </row>
    <row r="483" spans="4:4">
      <c r="D483" s="5"/>
    </row>
    <row r="484" spans="4:4">
      <c r="D484" s="5"/>
    </row>
    <row r="485" spans="4:4">
      <c r="D485" s="5"/>
    </row>
    <row r="486" spans="4:4">
      <c r="D486" s="5"/>
    </row>
    <row r="487" spans="4:4">
      <c r="D487" s="5"/>
    </row>
    <row r="488" spans="4:4">
      <c r="D488" s="5"/>
    </row>
    <row r="489" spans="4:4">
      <c r="D489" s="5"/>
    </row>
    <row r="490" spans="4:4">
      <c r="D490" s="5"/>
    </row>
    <row r="491" spans="4:4">
      <c r="D491" s="5"/>
    </row>
    <row r="492" spans="4:4">
      <c r="D492" s="5"/>
    </row>
    <row r="493" spans="4:4">
      <c r="D493" s="5"/>
    </row>
    <row r="494" spans="4:4">
      <c r="D494" s="5"/>
    </row>
    <row r="495" spans="4:4">
      <c r="D495" s="5"/>
    </row>
    <row r="496" spans="4:4">
      <c r="D496" s="5"/>
    </row>
    <row r="497" spans="4:4">
      <c r="D497" s="5"/>
    </row>
    <row r="498" spans="4:4">
      <c r="D498" s="5"/>
    </row>
    <row r="499" spans="4:4">
      <c r="D499" s="5"/>
    </row>
    <row r="500" spans="4:4">
      <c r="D500" s="5"/>
    </row>
    <row r="501" spans="4:4">
      <c r="D501" s="5"/>
    </row>
    <row r="502" spans="4:4">
      <c r="D502" s="5"/>
    </row>
    <row r="503" spans="4:4">
      <c r="D503" s="5"/>
    </row>
    <row r="504" spans="4:4">
      <c r="D504" s="5"/>
    </row>
    <row r="505" spans="4:4">
      <c r="D505" s="5"/>
    </row>
    <row r="506" spans="4:4">
      <c r="D506" s="5"/>
    </row>
    <row r="507" spans="4:4">
      <c r="D507" s="5"/>
    </row>
    <row r="508" spans="4:4">
      <c r="D508" s="5"/>
    </row>
    <row r="509" spans="4:4">
      <c r="D509" s="5"/>
    </row>
    <row r="510" spans="4:4">
      <c r="D510" s="5"/>
    </row>
    <row r="511" spans="4:4">
      <c r="D511" s="5"/>
    </row>
    <row r="512" spans="4:4">
      <c r="D512" s="5"/>
    </row>
    <row r="513" spans="4:4">
      <c r="D513" s="5"/>
    </row>
    <row r="514" spans="4:4">
      <c r="D514" s="5"/>
    </row>
    <row r="515" spans="4:4">
      <c r="D515" s="5"/>
    </row>
    <row r="516" spans="4:4">
      <c r="D516" s="5"/>
    </row>
    <row r="517" spans="4:4">
      <c r="D517" s="5"/>
    </row>
    <row r="518" spans="4:4">
      <c r="D518" s="5"/>
    </row>
    <row r="519" spans="4:4">
      <c r="D519" s="5"/>
    </row>
    <row r="520" spans="4:4">
      <c r="D520" s="5"/>
    </row>
    <row r="521" spans="4:4">
      <c r="D521" s="5"/>
    </row>
    <row r="522" spans="4:4">
      <c r="D522" s="5"/>
    </row>
    <row r="523" spans="4:4">
      <c r="D523" s="5"/>
    </row>
    <row r="524" spans="4:4">
      <c r="D524" s="5"/>
    </row>
    <row r="525" spans="4:4">
      <c r="D525" s="5"/>
    </row>
    <row r="526" spans="4:4">
      <c r="D526" s="5"/>
    </row>
    <row r="527" spans="4:4">
      <c r="D527" s="5"/>
    </row>
    <row r="528" spans="4:4">
      <c r="D528" s="5"/>
    </row>
    <row r="529" spans="4:4">
      <c r="D529" s="5"/>
    </row>
    <row r="530" spans="4:4">
      <c r="D530" s="5"/>
    </row>
    <row r="531" spans="4:4">
      <c r="D531" s="5"/>
    </row>
    <row r="532" spans="4:4">
      <c r="D532" s="5"/>
    </row>
    <row r="533" spans="4:4">
      <c r="D533" s="5"/>
    </row>
    <row r="534" spans="4:4">
      <c r="D534" s="5"/>
    </row>
    <row r="535" spans="4:4">
      <c r="D535" s="5"/>
    </row>
    <row r="536" spans="4:4">
      <c r="D536" s="5"/>
    </row>
    <row r="537" spans="4:4">
      <c r="D537" s="5"/>
    </row>
    <row r="538" spans="4:4">
      <c r="D538" s="5"/>
    </row>
    <row r="539" spans="4:4">
      <c r="D539" s="5"/>
    </row>
    <row r="540" spans="4:4">
      <c r="D540" s="5"/>
    </row>
    <row r="541" spans="4:4">
      <c r="D541" s="5"/>
    </row>
    <row r="542" spans="4:4">
      <c r="D542" s="5"/>
    </row>
    <row r="543" spans="4:4">
      <c r="D543" s="5"/>
    </row>
    <row r="544" spans="4:4">
      <c r="D544" s="5"/>
    </row>
    <row r="545" spans="4:4">
      <c r="D545" s="5"/>
    </row>
    <row r="546" spans="4:4">
      <c r="D546" s="5"/>
    </row>
    <row r="547" spans="4:4">
      <c r="D547" s="5"/>
    </row>
    <row r="548" spans="4:4">
      <c r="D548" s="5"/>
    </row>
    <row r="549" spans="4:4">
      <c r="D549" s="5"/>
    </row>
    <row r="550" spans="4:4">
      <c r="D550" s="5"/>
    </row>
    <row r="551" spans="4:4">
      <c r="D551" s="5"/>
    </row>
    <row r="552" spans="4:4">
      <c r="D552" s="5"/>
    </row>
    <row r="553" spans="4:4">
      <c r="D553" s="5"/>
    </row>
    <row r="554" spans="4:4">
      <c r="D554" s="5"/>
    </row>
    <row r="555" spans="4:4">
      <c r="D555" s="5"/>
    </row>
    <row r="556" spans="4:4">
      <c r="D556" s="5"/>
    </row>
    <row r="557" spans="4:4">
      <c r="D557" s="5"/>
    </row>
    <row r="558" spans="4:4">
      <c r="D558" s="5"/>
    </row>
    <row r="559" spans="4:4">
      <c r="D559" s="5"/>
    </row>
    <row r="560" spans="4:4">
      <c r="D560" s="5"/>
    </row>
    <row r="561" spans="4:4">
      <c r="D561" s="5"/>
    </row>
    <row r="562" spans="4:4">
      <c r="D562" s="5"/>
    </row>
    <row r="563" spans="4:4">
      <c r="D563" s="5"/>
    </row>
    <row r="564" spans="4:4">
      <c r="D564" s="5"/>
    </row>
    <row r="565" spans="4:4">
      <c r="D565" s="5"/>
    </row>
    <row r="566" spans="4:4">
      <c r="D566" s="5"/>
    </row>
    <row r="567" spans="4:4">
      <c r="D567" s="5"/>
    </row>
    <row r="568" spans="4:4">
      <c r="D568" s="5"/>
    </row>
    <row r="569" spans="4:4">
      <c r="D569" s="5"/>
    </row>
    <row r="570" spans="4:4">
      <c r="D570" s="5"/>
    </row>
    <row r="571" spans="4:4">
      <c r="D571" s="5"/>
    </row>
    <row r="572" spans="4:4">
      <c r="D572" s="5"/>
    </row>
    <row r="573" spans="4:4">
      <c r="D573" s="5"/>
    </row>
    <row r="574" spans="4:4">
      <c r="D574" s="5"/>
    </row>
    <row r="575" spans="4:4">
      <c r="D575" s="5"/>
    </row>
    <row r="576" spans="4:4">
      <c r="D576" s="5"/>
    </row>
    <row r="577" spans="4:4">
      <c r="D577" s="5"/>
    </row>
    <row r="578" spans="4:4">
      <c r="D578" s="5"/>
    </row>
    <row r="579" spans="4:4">
      <c r="D579" s="5"/>
    </row>
    <row r="580" spans="4:4">
      <c r="D580" s="5"/>
    </row>
    <row r="581" spans="4:4">
      <c r="D581" s="5"/>
    </row>
    <row r="582" spans="4:4">
      <c r="D582" s="5"/>
    </row>
    <row r="583" spans="4:4">
      <c r="D583" s="5"/>
    </row>
    <row r="584" spans="4:4">
      <c r="D584" s="5"/>
    </row>
    <row r="585" spans="4:4">
      <c r="D585" s="5"/>
    </row>
    <row r="586" spans="4:4">
      <c r="D586" s="5"/>
    </row>
    <row r="587" spans="4:4">
      <c r="D587" s="5"/>
    </row>
    <row r="588" spans="4:4">
      <c r="D588" s="5"/>
    </row>
    <row r="589" spans="4:4">
      <c r="D589" s="5"/>
    </row>
    <row r="590" spans="4:4">
      <c r="D590" s="5"/>
    </row>
    <row r="591" spans="4:4">
      <c r="D591" s="5"/>
    </row>
    <row r="592" spans="4:4">
      <c r="D592" s="5"/>
    </row>
    <row r="593" spans="4:4">
      <c r="D593" s="5"/>
    </row>
    <row r="594" spans="4:4">
      <c r="D594" s="5"/>
    </row>
    <row r="595" spans="4:4">
      <c r="D595" s="5"/>
    </row>
    <row r="596" spans="4:4">
      <c r="D596" s="5"/>
    </row>
    <row r="597" spans="4:4">
      <c r="D597" s="5"/>
    </row>
    <row r="598" spans="4:4">
      <c r="D598" s="5"/>
    </row>
    <row r="599" spans="4:4">
      <c r="D599" s="5"/>
    </row>
    <row r="600" spans="4:4">
      <c r="D600" s="5"/>
    </row>
    <row r="601" spans="4:4">
      <c r="D601" s="5"/>
    </row>
    <row r="602" spans="4:4">
      <c r="D602" s="5"/>
    </row>
    <row r="603" spans="4:4">
      <c r="D603" s="5"/>
    </row>
    <row r="604" spans="4:4">
      <c r="D604" s="5"/>
    </row>
    <row r="605" spans="4:4">
      <c r="D605" s="5"/>
    </row>
    <row r="606" spans="4:4">
      <c r="D606" s="5"/>
    </row>
    <row r="607" spans="4:4">
      <c r="D607" s="5"/>
    </row>
    <row r="608" spans="4:4">
      <c r="D608" s="5"/>
    </row>
    <row r="609" spans="4:4">
      <c r="D609" s="5"/>
    </row>
    <row r="610" spans="4:4">
      <c r="D610" s="5"/>
    </row>
    <row r="611" spans="4:4">
      <c r="D611" s="5"/>
    </row>
    <row r="612" spans="4:4">
      <c r="D612" s="5"/>
    </row>
    <row r="613" spans="4:4">
      <c r="D613" s="5"/>
    </row>
    <row r="614" spans="4:4">
      <c r="D614" s="5"/>
    </row>
    <row r="615" spans="4:4">
      <c r="D615" s="5"/>
    </row>
    <row r="616" spans="4:4">
      <c r="D616" s="5"/>
    </row>
    <row r="617" spans="4:4">
      <c r="D617" s="5"/>
    </row>
    <row r="618" spans="4:4">
      <c r="D618" s="5"/>
    </row>
    <row r="619" spans="4:4">
      <c r="D619" s="5"/>
    </row>
    <row r="620" spans="4:4">
      <c r="D620" s="5"/>
    </row>
    <row r="621" spans="4:4">
      <c r="D621" s="5"/>
    </row>
    <row r="622" spans="4:4">
      <c r="D622" s="5"/>
    </row>
    <row r="623" spans="4:4">
      <c r="D623" s="5"/>
    </row>
    <row r="624" spans="4:4">
      <c r="D624" s="5"/>
    </row>
    <row r="625" spans="4:4">
      <c r="D625" s="5"/>
    </row>
    <row r="626" spans="4:4">
      <c r="D626" s="5"/>
    </row>
    <row r="627" spans="4:4">
      <c r="D627" s="5"/>
    </row>
    <row r="628" spans="4:4">
      <c r="D628" s="5"/>
    </row>
    <row r="629" spans="4:4">
      <c r="D629" s="5"/>
    </row>
    <row r="630" spans="4:4">
      <c r="D630" s="5"/>
    </row>
    <row r="631" spans="4:4">
      <c r="D631" s="5"/>
    </row>
    <row r="632" spans="4:4">
      <c r="D632" s="5"/>
    </row>
    <row r="633" spans="4:4">
      <c r="D633" s="5"/>
    </row>
    <row r="634" spans="4:4">
      <c r="D634" s="5"/>
    </row>
    <row r="635" spans="4:4">
      <c r="D635" s="5"/>
    </row>
    <row r="636" spans="4:4">
      <c r="D636" s="5"/>
    </row>
    <row r="637" spans="4:4">
      <c r="D637" s="5"/>
    </row>
    <row r="638" spans="4:4">
      <c r="D638" s="5"/>
    </row>
    <row r="639" spans="4:4">
      <c r="D639" s="5"/>
    </row>
    <row r="640" spans="4:4">
      <c r="D640" s="5"/>
    </row>
    <row r="641" spans="4:4">
      <c r="D641" s="5"/>
    </row>
    <row r="642" spans="4:4">
      <c r="D642" s="5"/>
    </row>
    <row r="643" spans="4:4">
      <c r="D643" s="5"/>
    </row>
    <row r="644" spans="4:4">
      <c r="D644" s="5"/>
    </row>
    <row r="645" spans="4:4">
      <c r="D645" s="5"/>
    </row>
    <row r="646" spans="4:4">
      <c r="D646" s="5"/>
    </row>
    <row r="647" spans="4:4">
      <c r="D647" s="5"/>
    </row>
    <row r="648" spans="4:4">
      <c r="D648" s="5"/>
    </row>
    <row r="649" spans="4:4">
      <c r="D649" s="5"/>
    </row>
    <row r="650" spans="4:4">
      <c r="D650" s="5"/>
    </row>
    <row r="651" spans="4:4">
      <c r="D651" s="5"/>
    </row>
    <row r="652" spans="4:4">
      <c r="D652" s="5"/>
    </row>
    <row r="653" spans="4:4">
      <c r="D653" s="5"/>
    </row>
    <row r="654" spans="4:4">
      <c r="D654" s="5"/>
    </row>
    <row r="655" spans="4:4">
      <c r="D655" s="5"/>
    </row>
    <row r="656" spans="4:4">
      <c r="D656" s="5"/>
    </row>
    <row r="657" spans="4:4">
      <c r="D657" s="5"/>
    </row>
    <row r="658" spans="4:4">
      <c r="D658" s="5"/>
    </row>
    <row r="659" spans="4:4">
      <c r="D659" s="5"/>
    </row>
    <row r="660" spans="4:4">
      <c r="D660" s="5"/>
    </row>
    <row r="661" spans="4:4">
      <c r="D661" s="5"/>
    </row>
    <row r="662" spans="4:4">
      <c r="D662" s="5"/>
    </row>
    <row r="663" spans="4:4">
      <c r="D663" s="5"/>
    </row>
    <row r="664" spans="4:4">
      <c r="D664" s="5"/>
    </row>
    <row r="665" spans="4:4">
      <c r="D665" s="5"/>
    </row>
    <row r="666" spans="4:4">
      <c r="D666" s="5"/>
    </row>
    <row r="667" spans="4:4">
      <c r="D667" s="5"/>
    </row>
    <row r="668" spans="4:4">
      <c r="D668" s="5"/>
    </row>
    <row r="669" spans="4:4">
      <c r="D669" s="5"/>
    </row>
    <row r="670" spans="4:4">
      <c r="D670" s="5"/>
    </row>
    <row r="671" spans="4:4">
      <c r="D671" s="5"/>
    </row>
    <row r="672" spans="4:4">
      <c r="D672" s="5"/>
    </row>
    <row r="673" spans="4:4">
      <c r="D673" s="5"/>
    </row>
    <row r="674" spans="4:4">
      <c r="D674" s="5"/>
    </row>
    <row r="675" spans="4:4">
      <c r="D675" s="5"/>
    </row>
    <row r="676" spans="4:4">
      <c r="D676" s="5"/>
    </row>
    <row r="677" spans="4:4">
      <c r="D677" s="5"/>
    </row>
    <row r="678" spans="4:4">
      <c r="D678" s="5"/>
    </row>
    <row r="679" spans="4:4">
      <c r="D679" s="5"/>
    </row>
    <row r="680" spans="4:4">
      <c r="D680" s="5"/>
    </row>
    <row r="681" spans="4:4">
      <c r="D681" s="5"/>
    </row>
    <row r="682" spans="4:4">
      <c r="D682" s="5"/>
    </row>
    <row r="683" spans="4:4">
      <c r="D683" s="5"/>
    </row>
    <row r="684" spans="4:4">
      <c r="D684" s="5"/>
    </row>
    <row r="685" spans="4:4">
      <c r="D685" s="5"/>
    </row>
    <row r="686" spans="4:4">
      <c r="D686" s="5"/>
    </row>
    <row r="687" spans="4:4">
      <c r="D687" s="5"/>
    </row>
    <row r="688" spans="4:4">
      <c r="D688" s="5"/>
    </row>
    <row r="689" spans="4:4">
      <c r="D689" s="5"/>
    </row>
    <row r="690" spans="4:4">
      <c r="D690" s="5"/>
    </row>
    <row r="691" spans="4:4">
      <c r="D691" s="5"/>
    </row>
    <row r="692" spans="4:4">
      <c r="D692" s="5"/>
    </row>
    <row r="693" spans="4:4">
      <c r="D693" s="5"/>
    </row>
    <row r="694" spans="4:4">
      <c r="D694" s="5"/>
    </row>
    <row r="695" spans="4:4">
      <c r="D695" s="5"/>
    </row>
    <row r="696" spans="4:4">
      <c r="D696" s="5"/>
    </row>
    <row r="697" spans="4:4">
      <c r="D697" s="5"/>
    </row>
    <row r="698" spans="4:4">
      <c r="D698" s="5"/>
    </row>
    <row r="699" spans="4:4">
      <c r="D699" s="5"/>
    </row>
    <row r="700" spans="4:4">
      <c r="D700" s="5"/>
    </row>
    <row r="701" spans="4:4">
      <c r="D701" s="5"/>
    </row>
    <row r="702" spans="4:4">
      <c r="D702" s="5"/>
    </row>
    <row r="703" spans="4:4">
      <c r="D703" s="5"/>
    </row>
    <row r="704" spans="4:4">
      <c r="D704" s="5"/>
    </row>
    <row r="705" spans="4:4">
      <c r="D705" s="5"/>
    </row>
    <row r="706" spans="4:4">
      <c r="D706" s="5"/>
    </row>
    <row r="707" spans="4:4">
      <c r="D707" s="5"/>
    </row>
    <row r="708" spans="4:4">
      <c r="D708" s="5"/>
    </row>
    <row r="709" spans="4:4">
      <c r="D709" s="5"/>
    </row>
    <row r="710" spans="4:4">
      <c r="D710" s="5"/>
    </row>
    <row r="711" spans="4:4">
      <c r="D711" s="5"/>
    </row>
    <row r="712" spans="4:4">
      <c r="D712" s="5"/>
    </row>
    <row r="713" spans="4:4">
      <c r="D713" s="5"/>
    </row>
    <row r="714" spans="4:4">
      <c r="D714" s="5"/>
    </row>
    <row r="715" spans="4:4">
      <c r="D715" s="5"/>
    </row>
    <row r="716" spans="4:4">
      <c r="D716" s="5"/>
    </row>
    <row r="717" spans="4:4">
      <c r="D717" s="5"/>
    </row>
    <row r="718" spans="4:4">
      <c r="D718" s="5"/>
    </row>
    <row r="719" spans="4:4">
      <c r="D719" s="5"/>
    </row>
    <row r="720" spans="4:4">
      <c r="D720" s="5"/>
    </row>
    <row r="721" spans="4:4">
      <c r="D721" s="5"/>
    </row>
    <row r="722" spans="4:4">
      <c r="D722" s="5"/>
    </row>
    <row r="723" spans="4:4">
      <c r="D723" s="5"/>
    </row>
    <row r="724" spans="4:4">
      <c r="D724" s="5"/>
    </row>
    <row r="725" spans="4:4">
      <c r="D725" s="5"/>
    </row>
    <row r="726" spans="4:4">
      <c r="D726" s="5"/>
    </row>
    <row r="727" spans="4:4">
      <c r="D727" s="5"/>
    </row>
    <row r="728" spans="4:4">
      <c r="D728" s="5"/>
    </row>
    <row r="729" spans="4:4">
      <c r="D729" s="5"/>
    </row>
    <row r="730" spans="4:4">
      <c r="D730" s="5"/>
    </row>
    <row r="731" spans="4:4">
      <c r="D731" s="5"/>
    </row>
    <row r="732" spans="4:4">
      <c r="D732" s="5"/>
    </row>
    <row r="733" spans="4:4">
      <c r="D733" s="5"/>
    </row>
    <row r="734" spans="4:4">
      <c r="D734" s="5"/>
    </row>
    <row r="735" spans="4:4">
      <c r="D735" s="5"/>
    </row>
    <row r="736" spans="4:4">
      <c r="D736" s="5"/>
    </row>
    <row r="737" spans="4:4">
      <c r="D737" s="5"/>
    </row>
    <row r="738" spans="4:4">
      <c r="D738" s="5"/>
    </row>
    <row r="739" spans="4:4">
      <c r="D739" s="5"/>
    </row>
    <row r="740" spans="4:4">
      <c r="D740" s="5"/>
    </row>
    <row r="741" spans="4:4">
      <c r="D741" s="5"/>
    </row>
    <row r="742" spans="4:4">
      <c r="D742" s="5"/>
    </row>
    <row r="743" spans="4:4">
      <c r="D743" s="5"/>
    </row>
    <row r="744" spans="4:4">
      <c r="D744" s="5"/>
    </row>
    <row r="745" spans="4:4">
      <c r="D745" s="5"/>
    </row>
    <row r="746" spans="4:4">
      <c r="D746" s="5"/>
    </row>
    <row r="747" spans="4:4">
      <c r="D747" s="5"/>
    </row>
    <row r="748" spans="4:4">
      <c r="D748" s="5"/>
    </row>
    <row r="749" spans="4:4">
      <c r="D749" s="5"/>
    </row>
    <row r="750" spans="4:4">
      <c r="D750" s="5"/>
    </row>
    <row r="751" spans="4:4">
      <c r="D751" s="5"/>
    </row>
    <row r="752" spans="4:4">
      <c r="D752" s="5"/>
    </row>
    <row r="753" spans="4:4">
      <c r="D753" s="5"/>
    </row>
    <row r="754" spans="4:4">
      <c r="D754" s="5"/>
    </row>
    <row r="755" spans="4:4">
      <c r="D755" s="5"/>
    </row>
    <row r="756" spans="4:4">
      <c r="D756" s="5"/>
    </row>
    <row r="757" spans="4:4">
      <c r="D757" s="5"/>
    </row>
    <row r="758" spans="4:4">
      <c r="D758" s="5"/>
    </row>
    <row r="759" spans="4:4">
      <c r="D759" s="5"/>
    </row>
    <row r="760" spans="4:4">
      <c r="D760" s="5"/>
    </row>
    <row r="761" spans="4:4">
      <c r="D761" s="5"/>
    </row>
    <row r="762" spans="4:4">
      <c r="D762" s="5"/>
    </row>
    <row r="763" spans="4:4">
      <c r="D763" s="5"/>
    </row>
    <row r="764" spans="4:4">
      <c r="D764" s="5"/>
    </row>
    <row r="765" spans="4:4">
      <c r="D765" s="5"/>
    </row>
    <row r="766" spans="4:4">
      <c r="D766" s="5"/>
    </row>
    <row r="767" spans="4:4">
      <c r="D767" s="5"/>
    </row>
    <row r="768" spans="4:4">
      <c r="D768" s="5"/>
    </row>
    <row r="769" spans="4:4">
      <c r="D769" s="5"/>
    </row>
    <row r="770" spans="4:4">
      <c r="D770" s="5"/>
    </row>
    <row r="771" spans="4:4">
      <c r="D771" s="5"/>
    </row>
    <row r="772" spans="4:4">
      <c r="D772" s="5"/>
    </row>
    <row r="773" spans="4:4">
      <c r="D773" s="5"/>
    </row>
    <row r="774" spans="4:4">
      <c r="D774" s="5"/>
    </row>
    <row r="775" spans="4:4">
      <c r="D775" s="5"/>
    </row>
    <row r="776" spans="4:4">
      <c r="D776" s="5"/>
    </row>
    <row r="777" spans="4:4">
      <c r="D777" s="5"/>
    </row>
    <row r="778" spans="4:4">
      <c r="D778" s="5"/>
    </row>
    <row r="779" spans="4:4">
      <c r="D779" s="5"/>
    </row>
    <row r="780" spans="4:4">
      <c r="D780" s="5"/>
    </row>
    <row r="781" spans="4:4">
      <c r="D781" s="5"/>
    </row>
    <row r="782" spans="4:4">
      <c r="D782" s="5"/>
    </row>
    <row r="783" spans="4:4">
      <c r="D783" s="5"/>
    </row>
    <row r="784" spans="4:4">
      <c r="D784" s="5"/>
    </row>
    <row r="785" spans="4:4">
      <c r="D785" s="5"/>
    </row>
    <row r="786" spans="4:4">
      <c r="D786" s="5"/>
    </row>
    <row r="787" spans="4:4">
      <c r="D787" s="5"/>
    </row>
    <row r="788" spans="4:4">
      <c r="D788" s="5"/>
    </row>
    <row r="789" spans="4:4">
      <c r="D789" s="5"/>
    </row>
    <row r="790" spans="4:4">
      <c r="D790" s="5"/>
    </row>
    <row r="791" spans="4:4">
      <c r="D791" s="5"/>
    </row>
    <row r="792" spans="4:4">
      <c r="D792" s="5"/>
    </row>
    <row r="793" spans="4:4">
      <c r="D793" s="5"/>
    </row>
    <row r="794" spans="4:4">
      <c r="D794" s="5"/>
    </row>
    <row r="795" spans="4:4">
      <c r="D795" s="5"/>
    </row>
    <row r="796" spans="4:4">
      <c r="D796" s="5"/>
    </row>
    <row r="797" spans="4:4">
      <c r="D797" s="5"/>
    </row>
    <row r="798" spans="4:4">
      <c r="D798" s="5"/>
    </row>
    <row r="799" spans="4:4">
      <c r="D799" s="5"/>
    </row>
    <row r="800" spans="4:4">
      <c r="D800" s="5"/>
    </row>
    <row r="801" spans="4:4">
      <c r="D801" s="5"/>
    </row>
    <row r="802" spans="4:4">
      <c r="D802" s="5"/>
    </row>
    <row r="803" spans="4:4">
      <c r="D803" s="5"/>
    </row>
    <row r="804" spans="4:4">
      <c r="D804" s="5"/>
    </row>
    <row r="805" spans="4:4">
      <c r="D805" s="5"/>
    </row>
    <row r="806" spans="4:4">
      <c r="D806" s="5"/>
    </row>
    <row r="807" spans="4:4">
      <c r="D807" s="5"/>
    </row>
    <row r="808" spans="4:4">
      <c r="D808" s="5"/>
    </row>
    <row r="809" spans="4:4">
      <c r="D809" s="5"/>
    </row>
    <row r="810" spans="4:4">
      <c r="D810" s="5"/>
    </row>
    <row r="811" spans="4:4">
      <c r="D811" s="5"/>
    </row>
    <row r="812" spans="4:4">
      <c r="D812" s="5"/>
    </row>
    <row r="813" spans="4:4">
      <c r="D813" s="5"/>
    </row>
    <row r="814" spans="4:4">
      <c r="D814" s="5"/>
    </row>
    <row r="815" spans="4:4">
      <c r="D815" s="5"/>
    </row>
    <row r="816" spans="4:4">
      <c r="D816" s="5"/>
    </row>
    <row r="817" spans="4:4">
      <c r="D817" s="5"/>
    </row>
    <row r="818" spans="4:4">
      <c r="D818" s="5"/>
    </row>
    <row r="819" spans="4:4">
      <c r="D819" s="5"/>
    </row>
    <row r="820" spans="4:4">
      <c r="D820" s="5"/>
    </row>
    <row r="821" spans="4:4">
      <c r="D821" s="5"/>
    </row>
    <row r="822" spans="4:4">
      <c r="D822" s="5"/>
    </row>
    <row r="823" spans="4:4">
      <c r="D823" s="5"/>
    </row>
    <row r="824" spans="4:4">
      <c r="D824" s="5"/>
    </row>
    <row r="825" spans="4:4">
      <c r="D825" s="5"/>
    </row>
    <row r="826" spans="4:4">
      <c r="D826" s="5"/>
    </row>
    <row r="827" spans="4:4">
      <c r="D827" s="5"/>
    </row>
    <row r="828" spans="4:4">
      <c r="D828" s="5"/>
    </row>
    <row r="829" spans="4:4">
      <c r="D829" s="5"/>
    </row>
    <row r="830" spans="4:4">
      <c r="D830" s="5"/>
    </row>
    <row r="831" spans="4:4">
      <c r="D831" s="5"/>
    </row>
    <row r="832" spans="4:4">
      <c r="D832" s="5"/>
    </row>
    <row r="833" spans="4:4">
      <c r="D833" s="5"/>
    </row>
    <row r="834" spans="4:4">
      <c r="D834" s="5"/>
    </row>
    <row r="835" spans="4:4">
      <c r="D835" s="5"/>
    </row>
    <row r="836" spans="4:4">
      <c r="D836" s="5"/>
    </row>
    <row r="837" spans="4:4">
      <c r="D837" s="5"/>
    </row>
    <row r="838" spans="4:4">
      <c r="D838" s="5"/>
    </row>
    <row r="839" spans="4:4">
      <c r="D839" s="5"/>
    </row>
    <row r="840" spans="4:4">
      <c r="D840" s="5"/>
    </row>
    <row r="841" spans="4:4">
      <c r="D841" s="5"/>
    </row>
    <row r="842" spans="4:4">
      <c r="D842" s="5"/>
    </row>
    <row r="843" spans="4:4">
      <c r="D843" s="5"/>
    </row>
    <row r="844" spans="4:4">
      <c r="D844" s="5"/>
    </row>
    <row r="845" spans="4:4">
      <c r="D845" s="5"/>
    </row>
    <row r="846" spans="4:4">
      <c r="D846" s="5"/>
    </row>
    <row r="847" spans="4:4">
      <c r="D847" s="5"/>
    </row>
    <row r="848" spans="4:4">
      <c r="D848" s="5"/>
    </row>
    <row r="849" spans="4:4">
      <c r="D849" s="5"/>
    </row>
    <row r="850" spans="4:4">
      <c r="D850" s="5"/>
    </row>
    <row r="851" spans="4:4">
      <c r="D851" s="5"/>
    </row>
    <row r="852" spans="4:4">
      <c r="D852" s="5"/>
    </row>
    <row r="853" spans="4:4">
      <c r="D853" s="5"/>
    </row>
    <row r="854" spans="4:4">
      <c r="D854" s="5"/>
    </row>
    <row r="855" spans="4:4">
      <c r="D855" s="5"/>
    </row>
    <row r="856" spans="4:4">
      <c r="D856" s="5"/>
    </row>
    <row r="857" spans="4:4">
      <c r="D857" s="5"/>
    </row>
    <row r="858" spans="4:4">
      <c r="D858" s="5"/>
    </row>
    <row r="859" spans="4:4">
      <c r="D859" s="5"/>
    </row>
    <row r="860" spans="4:4">
      <c r="D860" s="5"/>
    </row>
    <row r="861" spans="4:4">
      <c r="D861" s="5"/>
    </row>
    <row r="862" spans="4:4">
      <c r="D862" s="5"/>
    </row>
    <row r="863" spans="4:4">
      <c r="D863" s="5"/>
    </row>
    <row r="864" spans="4:4">
      <c r="D864" s="5"/>
    </row>
    <row r="865" spans="4:4">
      <c r="D865" s="5"/>
    </row>
    <row r="866" spans="4:4">
      <c r="D866" s="5"/>
    </row>
    <row r="867" spans="4:4">
      <c r="D867" s="5"/>
    </row>
    <row r="868" spans="4:4">
      <c r="D868" s="5"/>
    </row>
    <row r="869" spans="4:4">
      <c r="D869" s="5"/>
    </row>
    <row r="870" spans="4:4">
      <c r="D870" s="5"/>
    </row>
    <row r="871" spans="4:4">
      <c r="D871" s="5"/>
    </row>
    <row r="872" spans="4:4">
      <c r="D872" s="5"/>
    </row>
    <row r="873" spans="4:4">
      <c r="D873" s="5"/>
    </row>
    <row r="874" spans="4:4">
      <c r="D874" s="5"/>
    </row>
    <row r="875" spans="4:4">
      <c r="D875" s="5"/>
    </row>
    <row r="876" spans="4:4">
      <c r="D876" s="5"/>
    </row>
    <row r="877" spans="4:4">
      <c r="D877" s="5"/>
    </row>
    <row r="878" spans="4:4">
      <c r="D878" s="5"/>
    </row>
    <row r="879" spans="4:4">
      <c r="D879" s="5"/>
    </row>
    <row r="880" spans="4:4">
      <c r="D880" s="5"/>
    </row>
    <row r="881" spans="4:4">
      <c r="D881" s="5"/>
    </row>
    <row r="882" spans="4:4">
      <c r="D882" s="5"/>
    </row>
    <row r="883" spans="4:4">
      <c r="D883" s="5"/>
    </row>
    <row r="884" spans="4:4">
      <c r="D884" s="5"/>
    </row>
    <row r="885" spans="4:4">
      <c r="D885" s="5"/>
    </row>
    <row r="886" spans="4:4">
      <c r="D886" s="5"/>
    </row>
    <row r="887" spans="4:4">
      <c r="D887" s="5"/>
    </row>
    <row r="888" spans="4:4">
      <c r="D888" s="5"/>
    </row>
    <row r="889" spans="4:4">
      <c r="D889" s="5"/>
    </row>
    <row r="890" spans="4:4">
      <c r="D890" s="5"/>
    </row>
    <row r="891" spans="4:4">
      <c r="D891" s="5"/>
    </row>
    <row r="892" spans="4:4">
      <c r="D892" s="5"/>
    </row>
    <row r="893" spans="4:4">
      <c r="D893" s="5"/>
    </row>
    <row r="894" spans="4:4">
      <c r="D894" s="5"/>
    </row>
    <row r="895" spans="4:4">
      <c r="D895" s="5"/>
    </row>
    <row r="896" spans="4:4">
      <c r="D896" s="5"/>
    </row>
    <row r="897" spans="4:4">
      <c r="D897" s="5"/>
    </row>
    <row r="898" spans="4:4">
      <c r="D898" s="5"/>
    </row>
    <row r="899" spans="4:4">
      <c r="D899" s="5"/>
    </row>
    <row r="900" spans="4:4">
      <c r="D900" s="5"/>
    </row>
    <row r="901" spans="4:4">
      <c r="D901" s="5"/>
    </row>
    <row r="902" spans="4:4">
      <c r="D902" s="5"/>
    </row>
    <row r="903" spans="4:4">
      <c r="D903" s="5"/>
    </row>
    <row r="904" spans="4:4">
      <c r="D904" s="5"/>
    </row>
    <row r="905" spans="4:4">
      <c r="D905" s="5"/>
    </row>
    <row r="906" spans="4:4">
      <c r="D906" s="5"/>
    </row>
    <row r="907" spans="4:4">
      <c r="D907" s="5"/>
    </row>
    <row r="908" spans="4:4">
      <c r="D908" s="5"/>
    </row>
    <row r="909" spans="4:4">
      <c r="D909" s="5"/>
    </row>
    <row r="910" spans="4:4">
      <c r="D910" s="5"/>
    </row>
    <row r="911" spans="4:4">
      <c r="D911" s="5"/>
    </row>
    <row r="912" spans="4:4">
      <c r="D912" s="5"/>
    </row>
    <row r="913" spans="4:4">
      <c r="D913" s="5"/>
    </row>
    <row r="914" spans="4:4">
      <c r="D914" s="5"/>
    </row>
    <row r="915" spans="4:4">
      <c r="D915" s="5"/>
    </row>
    <row r="916" spans="4:4">
      <c r="D916" s="5"/>
    </row>
    <row r="917" spans="4:4">
      <c r="D917" s="5"/>
    </row>
    <row r="918" spans="4:4">
      <c r="D918" s="5"/>
    </row>
    <row r="919" spans="4:4">
      <c r="D919" s="5"/>
    </row>
    <row r="920" spans="4:4">
      <c r="D920" s="5"/>
    </row>
    <row r="921" spans="4:4">
      <c r="D921" s="5"/>
    </row>
    <row r="922" spans="4:4">
      <c r="D922" s="5"/>
    </row>
    <row r="923" spans="4:4">
      <c r="D923" s="5"/>
    </row>
    <row r="924" spans="4:4">
      <c r="D924" s="5"/>
    </row>
    <row r="925" spans="4:4">
      <c r="D925" s="5"/>
    </row>
    <row r="926" spans="4:4">
      <c r="D926" s="5"/>
    </row>
    <row r="927" spans="4:4">
      <c r="D927" s="5"/>
    </row>
    <row r="928" spans="4:4">
      <c r="D928" s="5"/>
    </row>
    <row r="929" spans="4:4">
      <c r="D929" s="5"/>
    </row>
    <row r="930" spans="4:4">
      <c r="D930" s="5"/>
    </row>
    <row r="931" spans="4:4">
      <c r="D931" s="5"/>
    </row>
    <row r="932" spans="4:4">
      <c r="D932" s="5"/>
    </row>
    <row r="933" spans="4:4">
      <c r="D933" s="5"/>
    </row>
    <row r="934" spans="4:4">
      <c r="D934" s="5"/>
    </row>
    <row r="935" spans="4:4">
      <c r="D935" s="5"/>
    </row>
    <row r="936" spans="4:4">
      <c r="D936" s="5"/>
    </row>
    <row r="937" spans="4:4">
      <c r="D937" s="5"/>
    </row>
    <row r="938" spans="4:4">
      <c r="D938" s="5"/>
    </row>
    <row r="939" spans="4:4">
      <c r="D939" s="5"/>
    </row>
    <row r="940" spans="4:4">
      <c r="D940" s="5"/>
    </row>
    <row r="941" spans="4:4">
      <c r="D941" s="5"/>
    </row>
    <row r="942" spans="4:4">
      <c r="D942" s="5"/>
    </row>
    <row r="943" spans="4:4">
      <c r="D943" s="5"/>
    </row>
    <row r="944" spans="4:4">
      <c r="D944" s="5"/>
    </row>
    <row r="945" spans="4:4">
      <c r="D945" s="5"/>
    </row>
    <row r="946" spans="4:4">
      <c r="D946" s="5"/>
    </row>
    <row r="947" spans="4:4">
      <c r="D947" s="5"/>
    </row>
    <row r="948" spans="4:4">
      <c r="D948" s="5"/>
    </row>
    <row r="949" spans="4:4">
      <c r="D949" s="5"/>
    </row>
    <row r="950" spans="4:4">
      <c r="D950" s="5"/>
    </row>
    <row r="951" spans="4:4">
      <c r="D951" s="5"/>
    </row>
    <row r="952" spans="4:4">
      <c r="D952" s="5"/>
    </row>
    <row r="953" spans="4:4">
      <c r="D953" s="5"/>
    </row>
    <row r="954" spans="4:4">
      <c r="D954" s="5"/>
    </row>
    <row r="955" spans="4:4">
      <c r="D955" s="5"/>
    </row>
    <row r="956" spans="4:4">
      <c r="D956" s="5"/>
    </row>
    <row r="957" spans="4:4">
      <c r="D957" s="5"/>
    </row>
    <row r="958" spans="4:4">
      <c r="D958" s="5"/>
    </row>
    <row r="959" spans="4:4">
      <c r="D959" s="5"/>
    </row>
    <row r="960" spans="4:4">
      <c r="D960" s="5"/>
    </row>
    <row r="961" spans="4:4">
      <c r="D961" s="5"/>
    </row>
    <row r="962" spans="4:4">
      <c r="D962" s="5"/>
    </row>
    <row r="963" spans="4:4">
      <c r="D963" s="5"/>
    </row>
    <row r="964" spans="4:4">
      <c r="D964" s="5"/>
    </row>
    <row r="965" spans="4:4">
      <c r="D965" s="5"/>
    </row>
    <row r="966" spans="4:4">
      <c r="D966" s="5"/>
    </row>
    <row r="967" spans="4:4">
      <c r="D967" s="5"/>
    </row>
    <row r="968" spans="4:4">
      <c r="D968" s="5"/>
    </row>
    <row r="969" spans="4:4">
      <c r="D969" s="5"/>
    </row>
    <row r="970" spans="4:4">
      <c r="D970" s="5"/>
    </row>
    <row r="971" spans="4:4">
      <c r="D971" s="5"/>
    </row>
    <row r="972" spans="4:4">
      <c r="D972" s="5"/>
    </row>
    <row r="973" spans="4:4">
      <c r="D973" s="5"/>
    </row>
    <row r="974" spans="4:4">
      <c r="D974" s="5"/>
    </row>
    <row r="975" spans="4:4">
      <c r="D975" s="5"/>
    </row>
    <row r="976" spans="4:4">
      <c r="D976" s="5"/>
    </row>
    <row r="977" spans="4:4">
      <c r="D977" s="5"/>
    </row>
    <row r="978" spans="4:4">
      <c r="D978" s="5"/>
    </row>
    <row r="979" spans="4:4">
      <c r="D979" s="5"/>
    </row>
    <row r="980" spans="4:4">
      <c r="D980" s="5"/>
    </row>
    <row r="981" spans="4:4">
      <c r="D981" s="5"/>
    </row>
    <row r="982" spans="4:4">
      <c r="D982" s="5"/>
    </row>
    <row r="983" spans="4:4">
      <c r="D983" s="5"/>
    </row>
    <row r="984" spans="4:4">
      <c r="D984" s="5"/>
    </row>
    <row r="985" spans="4:4">
      <c r="D985" s="5"/>
    </row>
    <row r="986" spans="4:4">
      <c r="D986" s="5"/>
    </row>
    <row r="987" spans="4:4">
      <c r="D987" s="5"/>
    </row>
    <row r="988" spans="4:4">
      <c r="D988" s="5"/>
    </row>
    <row r="989" spans="4:4">
      <c r="D989" s="5"/>
    </row>
    <row r="990" spans="4:4">
      <c r="D990" s="5"/>
    </row>
    <row r="991" spans="4:4">
      <c r="D991" s="5"/>
    </row>
    <row r="992" spans="4:4">
      <c r="D992" s="5"/>
    </row>
    <row r="993" spans="4:4">
      <c r="D993" s="5"/>
    </row>
    <row r="994" spans="4:4">
      <c r="D994" s="5"/>
    </row>
    <row r="995" spans="4:4">
      <c r="D995" s="5"/>
    </row>
    <row r="996" spans="4:4">
      <c r="D996" s="5"/>
    </row>
    <row r="997" spans="4:4">
      <c r="D997" s="5"/>
    </row>
    <row r="998" spans="4:4">
      <c r="D998" s="5"/>
    </row>
    <row r="999" spans="4:4">
      <c r="D999" s="5"/>
    </row>
    <row r="1000" spans="4:4">
      <c r="D1000" s="5"/>
    </row>
    <row r="1001" spans="4:4">
      <c r="D1001" s="5"/>
    </row>
  </sheetData>
  <sortState xmlns:xlrd2="http://schemas.microsoft.com/office/spreadsheetml/2017/richdata2" ref="A2:B23">
    <sortCondition ref="A1:A23"/>
  </sortState>
  <mergeCells count="1">
    <mergeCell ref="A32:D32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B79E1-FDDE-FF48-AA3F-EC89B67413B4}">
  <dimension ref="A1:E22"/>
  <sheetViews>
    <sheetView workbookViewId="0">
      <selection sqref="A1:E1048576"/>
    </sheetView>
  </sheetViews>
  <sheetFormatPr baseColWidth="10" defaultRowHeight="16"/>
  <sheetData>
    <row r="1" spans="1:5">
      <c r="A1" s="6"/>
      <c r="B1" s="11" t="s">
        <v>54</v>
      </c>
      <c r="C1" s="3" t="s">
        <v>55</v>
      </c>
      <c r="D1" s="3" t="s">
        <v>49</v>
      </c>
      <c r="E1" s="3" t="s">
        <v>50</v>
      </c>
    </row>
    <row r="2" spans="1:5">
      <c r="A2" s="6" t="s">
        <v>16</v>
      </c>
      <c r="B2" s="3">
        <v>0.54686381677754203</v>
      </c>
      <c r="C2" s="3">
        <v>0.53959999999999997</v>
      </c>
      <c r="D2" s="3">
        <v>0.34416332017919798</v>
      </c>
      <c r="E2" s="3">
        <v>0.34416332017919798</v>
      </c>
    </row>
    <row r="3" spans="1:5">
      <c r="A3" s="6" t="s">
        <v>14</v>
      </c>
      <c r="B3" s="3">
        <v>0.57011375264549902</v>
      </c>
      <c r="C3" s="3">
        <v>0.50029999999999997</v>
      </c>
      <c r="D3" s="3">
        <v>0.426519551336911</v>
      </c>
      <c r="E3" s="3">
        <v>0.426519551336911</v>
      </c>
    </row>
    <row r="4" spans="1:5">
      <c r="A4" s="6" t="s">
        <v>1</v>
      </c>
      <c r="B4" s="3">
        <v>0.57991506389176495</v>
      </c>
      <c r="C4" s="3">
        <v>0.47339999999999999</v>
      </c>
      <c r="D4" s="3">
        <v>0.434642619404981</v>
      </c>
      <c r="E4" s="3">
        <v>0.434642619404981</v>
      </c>
    </row>
    <row r="5" spans="1:5">
      <c r="A5" s="6" t="s">
        <v>13</v>
      </c>
      <c r="B5" s="3">
        <v>0.59995041168194196</v>
      </c>
      <c r="C5" s="3">
        <v>0.49299999999999999</v>
      </c>
      <c r="D5" s="3">
        <v>0.387428097079492</v>
      </c>
      <c r="E5" s="3">
        <v>0.387428097079492</v>
      </c>
    </row>
    <row r="6" spans="1:5">
      <c r="A6" s="6" t="s">
        <v>45</v>
      </c>
      <c r="B6" s="3">
        <v>0.58125119969768602</v>
      </c>
      <c r="C6" s="3">
        <v>0.5706</v>
      </c>
      <c r="D6" s="3">
        <v>0.44341127985477202</v>
      </c>
      <c r="E6" s="3">
        <v>0.44341127985477202</v>
      </c>
    </row>
    <row r="7" spans="1:5">
      <c r="A7" s="6" t="s">
        <v>5</v>
      </c>
      <c r="B7" s="3">
        <v>0.59848959736865404</v>
      </c>
      <c r="C7" s="3">
        <v>0.62890000000000001</v>
      </c>
      <c r="D7" s="3">
        <v>0.43844715551689301</v>
      </c>
      <c r="E7" s="3">
        <v>0.43844715551689301</v>
      </c>
    </row>
    <row r="8" spans="1:5">
      <c r="A8" s="6" t="s">
        <v>15</v>
      </c>
      <c r="B8" s="3">
        <v>0.59426522180658703</v>
      </c>
      <c r="C8" s="3">
        <v>0.4506</v>
      </c>
      <c r="D8" s="3">
        <v>0.45915968717915201</v>
      </c>
      <c r="E8" s="3">
        <v>0.45915968717915201</v>
      </c>
    </row>
    <row r="9" spans="1:5">
      <c r="A9" s="6" t="s">
        <v>12</v>
      </c>
      <c r="B9" s="3">
        <v>0.65087760645278703</v>
      </c>
      <c r="C9" s="3">
        <v>0.57650000000000001</v>
      </c>
      <c r="D9" s="3">
        <v>0.48712199431755199</v>
      </c>
      <c r="E9" s="3">
        <v>0.48712199431755199</v>
      </c>
    </row>
    <row r="10" spans="1:5">
      <c r="A10" s="6" t="s">
        <v>56</v>
      </c>
      <c r="B10" s="3">
        <v>0.65727248144856398</v>
      </c>
      <c r="C10" s="3">
        <v>0.57789999999999997</v>
      </c>
      <c r="D10" s="3">
        <v>0.51451958252172303</v>
      </c>
      <c r="E10" s="3">
        <v>0.51451958252172303</v>
      </c>
    </row>
    <row r="11" spans="1:5">
      <c r="A11" s="6" t="s">
        <v>40</v>
      </c>
      <c r="B11" s="3">
        <v>0.63026737924966802</v>
      </c>
      <c r="C11" s="3">
        <v>0.49640000000000001</v>
      </c>
      <c r="D11" s="3">
        <v>0.43282562637328897</v>
      </c>
      <c r="E11" s="3">
        <v>0.43282562637328897</v>
      </c>
    </row>
    <row r="12" spans="1:5">
      <c r="A12" s="6" t="s">
        <v>19</v>
      </c>
      <c r="B12" s="3">
        <v>0.46344067766538699</v>
      </c>
      <c r="C12" s="3">
        <v>0.56289999999999996</v>
      </c>
      <c r="D12" s="3">
        <v>0.40724047483624698</v>
      </c>
      <c r="E12" s="3">
        <v>0.40724047483624698</v>
      </c>
    </row>
    <row r="13" spans="1:5">
      <c r="A13" s="6" t="s">
        <v>11</v>
      </c>
      <c r="B13" s="3">
        <v>0.66081729432369396</v>
      </c>
      <c r="C13" s="3">
        <v>0.55010000000000003</v>
      </c>
      <c r="D13" s="3">
        <v>0.38903401468367799</v>
      </c>
      <c r="E13" s="3">
        <v>0.38903401468367799</v>
      </c>
    </row>
    <row r="14" spans="1:5">
      <c r="A14" s="6" t="s">
        <v>2</v>
      </c>
      <c r="B14" s="3">
        <v>0.63443600598859795</v>
      </c>
      <c r="C14" s="3">
        <v>0.53029999999999999</v>
      </c>
      <c r="D14" s="3">
        <v>0.46484936853319497</v>
      </c>
      <c r="E14" s="3">
        <v>0.46484936853319497</v>
      </c>
    </row>
    <row r="15" spans="1:5">
      <c r="A15" s="6" t="s">
        <v>17</v>
      </c>
      <c r="B15" s="3">
        <v>0.585347531585797</v>
      </c>
      <c r="C15" s="3">
        <v>0.41420000000000001</v>
      </c>
      <c r="D15" s="3">
        <v>0.490060339611116</v>
      </c>
      <c r="E15" s="3">
        <v>0.490060339611116</v>
      </c>
    </row>
    <row r="16" spans="1:5">
      <c r="A16" s="6" t="s">
        <v>3</v>
      </c>
      <c r="B16" s="3">
        <v>0.66792676721830102</v>
      </c>
      <c r="C16" s="3">
        <v>0.54249999999999998</v>
      </c>
      <c r="D16" s="3">
        <v>0.480610387111921</v>
      </c>
      <c r="E16" s="3">
        <v>0.480610387111921</v>
      </c>
    </row>
    <row r="17" spans="1:5">
      <c r="A17" s="6" t="s">
        <v>10</v>
      </c>
      <c r="B17" s="3">
        <v>0.66610616398391198</v>
      </c>
      <c r="C17" s="3">
        <v>0.59179999999999999</v>
      </c>
      <c r="D17" s="3">
        <v>0.38598714487407598</v>
      </c>
      <c r="E17" s="3">
        <v>0.38598714487407598</v>
      </c>
    </row>
    <row r="18" spans="1:5">
      <c r="A18" s="6" t="s">
        <v>44</v>
      </c>
      <c r="B18" s="3">
        <v>0.62611050793330503</v>
      </c>
      <c r="C18" s="3">
        <v>0.45479999999999998</v>
      </c>
      <c r="D18" s="3">
        <v>0.36135458479677302</v>
      </c>
      <c r="E18" s="3">
        <v>0.36135458479677302</v>
      </c>
    </row>
    <row r="19" spans="1:5">
      <c r="A19" s="6" t="s">
        <v>6</v>
      </c>
      <c r="B19" s="3">
        <v>0.65246428650909305</v>
      </c>
      <c r="C19" s="3">
        <v>0.54100000000000004</v>
      </c>
      <c r="D19" s="3">
        <v>0.49117321111502599</v>
      </c>
      <c r="E19" s="3">
        <v>0.49117321111502599</v>
      </c>
    </row>
    <row r="20" spans="1:5">
      <c r="A20" s="6" t="s">
        <v>8</v>
      </c>
      <c r="B20" s="3">
        <v>0.59011708161268495</v>
      </c>
      <c r="C20" s="3">
        <v>0.59009999999999996</v>
      </c>
      <c r="D20" s="3">
        <v>0.418984735999749</v>
      </c>
      <c r="E20" s="3">
        <v>0.418984735999749</v>
      </c>
    </row>
    <row r="21" spans="1:5">
      <c r="A21" s="6" t="s">
        <v>20</v>
      </c>
      <c r="B21" s="3">
        <v>0.635193684116232</v>
      </c>
      <c r="C21" s="3">
        <v>0.48680000000000001</v>
      </c>
      <c r="D21" s="3">
        <v>0.46467519605539698</v>
      </c>
      <c r="E21" s="3">
        <v>0.46467519605539698</v>
      </c>
    </row>
    <row r="22" spans="1:5">
      <c r="A22" s="6" t="s">
        <v>26</v>
      </c>
      <c r="B22" s="3">
        <v>0.54387554393807902</v>
      </c>
      <c r="C22" s="3">
        <v>0.57669999999999999</v>
      </c>
      <c r="D22" s="3">
        <v>0.43723306357246899</v>
      </c>
      <c r="E22" s="3">
        <v>0.43723306357246899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177BE-E019-4B49-921A-6B4301E1ABE0}">
  <dimension ref="A1:E22"/>
  <sheetViews>
    <sheetView workbookViewId="0">
      <selection sqref="A1:E1048576"/>
    </sheetView>
  </sheetViews>
  <sheetFormatPr baseColWidth="10" defaultRowHeight="16"/>
  <cols>
    <col min="1" max="5" width="10.83203125" style="3"/>
  </cols>
  <sheetData>
    <row r="1" spans="1:5">
      <c r="A1" s="3" t="s">
        <v>57</v>
      </c>
      <c r="B1" s="3" t="s">
        <v>58</v>
      </c>
      <c r="C1" s="3" t="s">
        <v>55</v>
      </c>
      <c r="D1" s="3" t="s">
        <v>49</v>
      </c>
      <c r="E1" s="3" t="s">
        <v>50</v>
      </c>
    </row>
    <row r="2" spans="1:5">
      <c r="A2" s="6" t="s">
        <v>16</v>
      </c>
      <c r="B2" s="3">
        <v>0.543910820651613</v>
      </c>
      <c r="C2" s="3">
        <v>0.40860000000000002</v>
      </c>
      <c r="D2" s="3">
        <v>0.64069960998115605</v>
      </c>
      <c r="E2" s="3">
        <v>0.73191220811505597</v>
      </c>
    </row>
    <row r="3" spans="1:5">
      <c r="A3" s="6" t="s">
        <v>14</v>
      </c>
      <c r="B3" s="3">
        <v>0.62349214289960997</v>
      </c>
      <c r="C3" s="3">
        <v>0.54279999999999995</v>
      </c>
      <c r="D3" s="3">
        <v>0.55340460753050702</v>
      </c>
      <c r="E3" s="3">
        <v>0.76225710460042895</v>
      </c>
    </row>
    <row r="4" spans="1:5">
      <c r="A4" s="6" t="s">
        <v>1</v>
      </c>
      <c r="B4" s="3">
        <v>0.55449701407622298</v>
      </c>
      <c r="C4" s="3">
        <v>0.53849999999999998</v>
      </c>
      <c r="D4" s="3">
        <v>0.64490667419884296</v>
      </c>
      <c r="E4" s="3">
        <v>0.75763815774342402</v>
      </c>
    </row>
    <row r="5" spans="1:5">
      <c r="A5" s="6" t="s">
        <v>13</v>
      </c>
      <c r="B5" s="3">
        <v>0.58663684981904796</v>
      </c>
      <c r="C5" s="3">
        <v>0.52449999999999997</v>
      </c>
      <c r="D5" s="3">
        <v>0.60428997362554204</v>
      </c>
      <c r="E5" s="3">
        <v>0.72690413408575705</v>
      </c>
    </row>
    <row r="6" spans="1:5">
      <c r="A6" s="6" t="s">
        <v>45</v>
      </c>
      <c r="B6" s="3">
        <v>0.56479842566332605</v>
      </c>
      <c r="C6" s="3">
        <v>0.66059999999999997</v>
      </c>
      <c r="D6" s="3">
        <v>0.62291386431542295</v>
      </c>
      <c r="E6" s="3">
        <v>0.72313030642371101</v>
      </c>
    </row>
    <row r="7" spans="1:5">
      <c r="A7" s="6" t="s">
        <v>5</v>
      </c>
      <c r="B7" s="3">
        <v>0.614017187675029</v>
      </c>
      <c r="C7" s="3">
        <v>0.65780000000000005</v>
      </c>
      <c r="D7" s="3">
        <v>0.64481980220171098</v>
      </c>
      <c r="E7" s="3">
        <v>0.68676987860533101</v>
      </c>
    </row>
    <row r="8" spans="1:5">
      <c r="A8" s="6" t="s">
        <v>15</v>
      </c>
      <c r="B8" s="3">
        <v>0.60836609759421501</v>
      </c>
      <c r="C8" s="3">
        <v>0.52859999999999996</v>
      </c>
      <c r="D8" s="3">
        <v>0.55502089744606398</v>
      </c>
      <c r="E8" s="3">
        <v>0.73274980120755395</v>
      </c>
    </row>
    <row r="9" spans="1:5">
      <c r="A9" s="6" t="s">
        <v>12</v>
      </c>
      <c r="B9" s="3">
        <v>0.59532997734139104</v>
      </c>
      <c r="C9" s="3">
        <v>0.46879999999999999</v>
      </c>
      <c r="D9" s="3">
        <v>0.57851589902190903</v>
      </c>
      <c r="E9" s="3">
        <v>0.701902386405867</v>
      </c>
    </row>
    <row r="10" spans="1:5">
      <c r="A10" s="6" t="s">
        <v>56</v>
      </c>
      <c r="B10" s="3">
        <v>0.60385183303272605</v>
      </c>
      <c r="C10" s="3">
        <v>0.50519999999999998</v>
      </c>
      <c r="D10" s="3">
        <v>0.61528154718279104</v>
      </c>
      <c r="E10" s="3">
        <v>0.73996544164162403</v>
      </c>
    </row>
    <row r="11" spans="1:5">
      <c r="A11" s="6" t="s">
        <v>40</v>
      </c>
      <c r="B11" s="3">
        <v>0.59453273138092499</v>
      </c>
      <c r="C11" s="3">
        <v>0.21210000000000001</v>
      </c>
      <c r="D11" s="3">
        <v>0.56314686358719301</v>
      </c>
      <c r="E11" s="3">
        <v>0.639785945900046</v>
      </c>
    </row>
    <row r="12" spans="1:5">
      <c r="A12" s="6" t="s">
        <v>19</v>
      </c>
      <c r="B12" s="3">
        <v>0.59099072421380405</v>
      </c>
      <c r="C12" s="3">
        <v>0.87509999999999999</v>
      </c>
      <c r="D12" s="3">
        <v>0.60875758400847702</v>
      </c>
      <c r="E12" s="3">
        <v>0.72712424222935901</v>
      </c>
    </row>
    <row r="13" spans="1:5">
      <c r="A13" s="6" t="s">
        <v>11</v>
      </c>
      <c r="B13" s="3">
        <v>0.61408303192043301</v>
      </c>
      <c r="C13" s="3">
        <v>0.51100000000000001</v>
      </c>
      <c r="D13" s="3">
        <v>0.608225108225108</v>
      </c>
      <c r="E13" s="3">
        <v>0.72326311855532599</v>
      </c>
    </row>
    <row r="14" spans="1:5">
      <c r="A14" s="6" t="s">
        <v>2</v>
      </c>
      <c r="B14" s="3">
        <v>0.61532833956272703</v>
      </c>
      <c r="C14" s="3">
        <v>0.57730000000000004</v>
      </c>
      <c r="D14" s="3">
        <v>0.62236565055235105</v>
      </c>
      <c r="E14" s="3">
        <v>0.76460086139247996</v>
      </c>
    </row>
    <row r="15" spans="1:5">
      <c r="A15" s="6" t="s">
        <v>17</v>
      </c>
      <c r="B15" s="3">
        <v>0.60648100228257196</v>
      </c>
      <c r="C15" s="3">
        <v>0.56679999999999997</v>
      </c>
      <c r="D15" s="3">
        <v>0.60511681830962705</v>
      </c>
      <c r="E15" s="3">
        <v>0.74543692081670698</v>
      </c>
    </row>
    <row r="16" spans="1:5">
      <c r="A16" s="6" t="s">
        <v>3</v>
      </c>
      <c r="B16" s="3">
        <v>0.54859550079789099</v>
      </c>
      <c r="C16" s="3">
        <v>0.52559999999999996</v>
      </c>
      <c r="D16" s="3">
        <v>0.63447786836301501</v>
      </c>
      <c r="E16" s="3">
        <v>0.74333919979760699</v>
      </c>
    </row>
    <row r="17" spans="1:5">
      <c r="A17" s="6" t="s">
        <v>10</v>
      </c>
      <c r="B17" s="3">
        <v>0.64169882743553297</v>
      </c>
      <c r="C17" s="3">
        <v>0.74750000000000005</v>
      </c>
      <c r="D17" s="3">
        <v>0.66153222863832795</v>
      </c>
      <c r="E17" s="3">
        <v>0.76025258053073197</v>
      </c>
    </row>
    <row r="18" spans="1:5">
      <c r="A18" s="6" t="s">
        <v>44</v>
      </c>
      <c r="B18" s="3">
        <v>0.63106032938533696</v>
      </c>
      <c r="C18" s="3">
        <v>0.52200000000000002</v>
      </c>
      <c r="D18" s="3">
        <v>0.60132610013041299</v>
      </c>
      <c r="E18" s="3">
        <v>0.68911130562770895</v>
      </c>
    </row>
    <row r="19" spans="1:5">
      <c r="A19" s="6" t="s">
        <v>6</v>
      </c>
      <c r="B19" s="3">
        <v>0.6583</v>
      </c>
      <c r="C19" s="3">
        <v>0.495</v>
      </c>
      <c r="D19" s="3">
        <v>0.58789999999999998</v>
      </c>
      <c r="E19" s="12">
        <v>0.622</v>
      </c>
    </row>
    <row r="20" spans="1:5">
      <c r="A20" s="6" t="s">
        <v>8</v>
      </c>
      <c r="B20" s="3">
        <v>0.62313849098998497</v>
      </c>
      <c r="C20" s="3">
        <v>0.61109999999999998</v>
      </c>
      <c r="D20" s="3">
        <v>0.48198531191143601</v>
      </c>
      <c r="E20" s="3">
        <v>0.570400652911494</v>
      </c>
    </row>
    <row r="21" spans="1:5">
      <c r="A21" s="6" t="s">
        <v>20</v>
      </c>
      <c r="B21" s="3">
        <v>0.57447260821874802</v>
      </c>
      <c r="C21" s="3">
        <v>0.30640000000000001</v>
      </c>
      <c r="D21" s="3">
        <v>0.65102903113123201</v>
      </c>
      <c r="E21" s="3">
        <v>0.75020217410192902</v>
      </c>
    </row>
    <row r="22" spans="1:5">
      <c r="A22" s="6" t="s">
        <v>26</v>
      </c>
      <c r="B22" s="3">
        <v>0.57787771841736701</v>
      </c>
      <c r="C22" s="3">
        <v>0.51770000000000005</v>
      </c>
      <c r="D22" s="3">
        <v>0.55175716162459698</v>
      </c>
      <c r="E22" s="3">
        <v>0.64811035412287299</v>
      </c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01DD0-E82E-D044-9542-551AEA2F2493}">
  <dimension ref="A1:O25"/>
  <sheetViews>
    <sheetView workbookViewId="0">
      <selection activeCell="I16" sqref="I16"/>
    </sheetView>
  </sheetViews>
  <sheetFormatPr baseColWidth="10" defaultRowHeight="16"/>
  <sheetData>
    <row r="1" spans="1:15" ht="19">
      <c r="A1" s="13" t="s">
        <v>66</v>
      </c>
      <c r="B1" s="13" t="s">
        <v>59</v>
      </c>
      <c r="C1" s="13" t="s">
        <v>60</v>
      </c>
      <c r="D1" s="13" t="s">
        <v>61</v>
      </c>
      <c r="E1" s="13" t="s">
        <v>62</v>
      </c>
      <c r="F1" s="13" t="s">
        <v>63</v>
      </c>
      <c r="G1" s="13" t="s">
        <v>64</v>
      </c>
      <c r="I1" s="13" t="s">
        <v>67</v>
      </c>
      <c r="J1" s="13" t="s">
        <v>59</v>
      </c>
      <c r="K1" s="13" t="s">
        <v>60</v>
      </c>
      <c r="L1" s="13" t="s">
        <v>61</v>
      </c>
      <c r="M1" s="13" t="s">
        <v>62</v>
      </c>
      <c r="N1" s="13" t="s">
        <v>63</v>
      </c>
      <c r="O1" s="13" t="s">
        <v>64</v>
      </c>
    </row>
    <row r="2" spans="1:15" ht="19">
      <c r="A2" s="14" t="s">
        <v>13</v>
      </c>
      <c r="B2" s="7">
        <v>1.6799999999999999E-2</v>
      </c>
      <c r="C2" s="7">
        <v>8.9999999999999993E-3</v>
      </c>
      <c r="D2" s="7">
        <v>8.8000000000000005E-3</v>
      </c>
      <c r="E2" s="7">
        <v>1.0800000000000001E-2</v>
      </c>
      <c r="F2" s="7">
        <v>5.4999999999999997E-3</v>
      </c>
      <c r="G2" s="7">
        <v>9.7999999999999997E-3</v>
      </c>
      <c r="I2" s="14" t="s">
        <v>15</v>
      </c>
      <c r="J2" s="7">
        <v>0.32669999999999999</v>
      </c>
      <c r="K2" s="7">
        <v>0.32850000000000001</v>
      </c>
      <c r="L2" s="7">
        <v>0.32800000000000001</v>
      </c>
      <c r="M2" s="7">
        <v>0.32029999999999997</v>
      </c>
      <c r="N2" s="7">
        <v>0.30830000000000002</v>
      </c>
      <c r="O2" s="7">
        <v>0.29620000000000002</v>
      </c>
    </row>
    <row r="3" spans="1:15" ht="19">
      <c r="A3" s="14" t="s">
        <v>15</v>
      </c>
      <c r="B3" s="7">
        <v>4.53E-2</v>
      </c>
      <c r="C3" s="7">
        <v>4.5900000000000003E-2</v>
      </c>
      <c r="D3" s="7">
        <v>4.6800000000000001E-2</v>
      </c>
      <c r="E3" s="7">
        <v>4.1000000000000002E-2</v>
      </c>
      <c r="F3" s="7">
        <v>4.0599999999999997E-2</v>
      </c>
      <c r="G3" s="7">
        <v>3.9E-2</v>
      </c>
      <c r="I3" s="14" t="s">
        <v>13</v>
      </c>
      <c r="J3" s="7">
        <v>0.48299999999999998</v>
      </c>
      <c r="K3" s="7">
        <v>0.44819999999999999</v>
      </c>
      <c r="L3" s="7">
        <v>0.39989999999999998</v>
      </c>
      <c r="M3" s="7">
        <v>0.37580000000000002</v>
      </c>
      <c r="N3" s="7">
        <v>0.3614</v>
      </c>
      <c r="O3" s="7">
        <v>0.33360000000000001</v>
      </c>
    </row>
    <row r="4" spans="1:15" ht="19">
      <c r="A4" s="14" t="s">
        <v>5</v>
      </c>
      <c r="B4" s="7">
        <v>7.6999999999999999E-2</v>
      </c>
      <c r="C4" s="7">
        <v>7.0999999999999994E-2</v>
      </c>
      <c r="D4" s="7">
        <v>5.8799999999999998E-2</v>
      </c>
      <c r="E4" s="7">
        <v>3.15E-2</v>
      </c>
      <c r="F4" s="7">
        <v>2.01E-2</v>
      </c>
      <c r="G4" s="7">
        <v>1.2E-2</v>
      </c>
      <c r="I4" s="14" t="s">
        <v>45</v>
      </c>
      <c r="J4" s="7">
        <v>0.73129999999999995</v>
      </c>
      <c r="K4" s="7">
        <v>0.72729999999999995</v>
      </c>
      <c r="L4" s="7">
        <v>0.68020000000000003</v>
      </c>
      <c r="M4" s="7">
        <v>0.60670000000000002</v>
      </c>
      <c r="N4" s="7">
        <v>0.68889999999999996</v>
      </c>
      <c r="O4" s="7">
        <v>0.62980000000000003</v>
      </c>
    </row>
    <row r="5" spans="1:15" ht="19">
      <c r="A5" s="14" t="s">
        <v>65</v>
      </c>
      <c r="B5" s="7">
        <v>0.14460000000000001</v>
      </c>
      <c r="C5" s="7">
        <v>0.13389999999999999</v>
      </c>
      <c r="D5" s="7">
        <v>0.1172</v>
      </c>
      <c r="E5" s="7">
        <v>4.9700000000000001E-2</v>
      </c>
      <c r="F5" s="7">
        <v>3.5499999999999997E-2</v>
      </c>
      <c r="G5" s="7">
        <v>3.44E-2</v>
      </c>
      <c r="I5" s="14" t="s">
        <v>17</v>
      </c>
      <c r="J5" s="7">
        <v>0.65480000000000005</v>
      </c>
      <c r="K5" s="7">
        <v>0.65920000000000001</v>
      </c>
      <c r="L5" s="7">
        <v>0.69089999999999996</v>
      </c>
      <c r="M5" s="7">
        <v>0.77480000000000004</v>
      </c>
      <c r="N5" s="7">
        <v>0.73080000000000001</v>
      </c>
      <c r="O5" s="7">
        <v>0.85970000000000002</v>
      </c>
    </row>
    <row r="6" spans="1:15" ht="19">
      <c r="A6" s="14" t="s">
        <v>44</v>
      </c>
      <c r="B6" s="7">
        <v>0.14580000000000001</v>
      </c>
      <c r="C6" s="7">
        <v>0.14580000000000001</v>
      </c>
      <c r="D6" s="7">
        <v>0.1288</v>
      </c>
      <c r="E6" s="7">
        <v>5.0500000000000003E-2</v>
      </c>
      <c r="F6" s="7">
        <v>3.5700000000000003E-2</v>
      </c>
      <c r="G6" s="7">
        <v>3.4700000000000002E-2</v>
      </c>
      <c r="I6" s="14" t="s">
        <v>5</v>
      </c>
      <c r="J6" s="7">
        <v>0.83260000000000001</v>
      </c>
      <c r="K6" s="7">
        <v>0.81930000000000003</v>
      </c>
      <c r="L6" s="7">
        <v>0.79890000000000005</v>
      </c>
      <c r="M6" s="7">
        <v>0.79249999999999998</v>
      </c>
      <c r="N6" s="7">
        <v>0.81630000000000003</v>
      </c>
      <c r="O6" s="7">
        <v>0.83069999999999999</v>
      </c>
    </row>
    <row r="7" spans="1:15" ht="19">
      <c r="A7" s="14" t="s">
        <v>9</v>
      </c>
      <c r="B7" s="7">
        <v>0.37209999999999999</v>
      </c>
      <c r="C7" s="7">
        <v>0.36799999999999999</v>
      </c>
      <c r="D7" s="7">
        <v>0.27960000000000002</v>
      </c>
      <c r="E7" s="7">
        <v>0.2077</v>
      </c>
      <c r="F7" s="7">
        <v>0.10929999999999999</v>
      </c>
      <c r="G7" s="7">
        <v>7.7200000000000005E-2</v>
      </c>
      <c r="I7" s="14" t="s">
        <v>11</v>
      </c>
      <c r="J7" s="7">
        <v>0.83260000000000001</v>
      </c>
      <c r="K7" s="7">
        <v>0.81699999999999995</v>
      </c>
      <c r="L7" s="7">
        <v>0.7883</v>
      </c>
      <c r="M7" s="7">
        <v>0.84209999999999996</v>
      </c>
      <c r="N7" s="7">
        <v>0.87739999999999996</v>
      </c>
      <c r="O7" s="7">
        <v>0.86080000000000001</v>
      </c>
    </row>
    <row r="8" spans="1:15" ht="19">
      <c r="A8" s="14" t="s">
        <v>2</v>
      </c>
      <c r="B8" s="7">
        <v>0.4294</v>
      </c>
      <c r="C8" s="7">
        <v>0.44979999999999998</v>
      </c>
      <c r="D8" s="7">
        <v>0.3715</v>
      </c>
      <c r="E8" s="7">
        <v>0.29680000000000001</v>
      </c>
      <c r="F8" s="7">
        <v>0.3241</v>
      </c>
      <c r="G8" s="7">
        <v>0.17860000000000001</v>
      </c>
      <c r="I8" s="14" t="s">
        <v>2</v>
      </c>
      <c r="J8" s="7">
        <v>0.90620000000000001</v>
      </c>
      <c r="K8" s="7">
        <v>0.93140000000000001</v>
      </c>
      <c r="L8" s="7">
        <v>0.95209999999999995</v>
      </c>
      <c r="M8" s="7">
        <v>0.97729999999999995</v>
      </c>
      <c r="N8" s="7">
        <v>0.9909</v>
      </c>
      <c r="O8" s="7">
        <v>0.9869</v>
      </c>
    </row>
    <row r="9" spans="1:15" ht="19">
      <c r="A9" s="14" t="s">
        <v>17</v>
      </c>
      <c r="B9" s="7">
        <v>0.36909999999999998</v>
      </c>
      <c r="C9" s="7">
        <v>0.38150000000000001</v>
      </c>
      <c r="D9" s="7">
        <v>0.38159999999999999</v>
      </c>
      <c r="E9" s="7">
        <v>0.39090000000000003</v>
      </c>
      <c r="F9" s="7">
        <v>0.31469999999999998</v>
      </c>
      <c r="G9" s="7">
        <v>0.2351</v>
      </c>
      <c r="I9" s="14" t="s">
        <v>65</v>
      </c>
      <c r="J9" s="7">
        <v>0.98819999999999997</v>
      </c>
      <c r="K9" s="7">
        <v>0.98799999999999999</v>
      </c>
      <c r="L9" s="7">
        <v>0.98270000000000002</v>
      </c>
      <c r="M9" s="7">
        <v>0.98109999999999997</v>
      </c>
      <c r="N9" s="7">
        <v>0.97840000000000005</v>
      </c>
      <c r="O9" s="7">
        <v>0.97330000000000005</v>
      </c>
    </row>
    <row r="10" spans="1:15" ht="19">
      <c r="A10" s="14" t="s">
        <v>11</v>
      </c>
      <c r="B10" s="7">
        <v>0.4587</v>
      </c>
      <c r="C10" s="7">
        <v>0.41470000000000001</v>
      </c>
      <c r="D10" s="7">
        <v>0.38</v>
      </c>
      <c r="E10" s="7">
        <v>0.2233</v>
      </c>
      <c r="F10" s="7">
        <v>0.42349999999999999</v>
      </c>
      <c r="G10" s="7">
        <v>0.31130000000000002</v>
      </c>
      <c r="I10" s="14" t="s">
        <v>44</v>
      </c>
      <c r="J10" s="7">
        <v>0.99839999999999995</v>
      </c>
      <c r="K10" s="7">
        <v>0.99819999999999998</v>
      </c>
      <c r="L10" s="7">
        <v>0.99639999999999995</v>
      </c>
      <c r="M10" s="7">
        <v>0.99539999999999995</v>
      </c>
      <c r="N10" s="7">
        <v>0.996</v>
      </c>
      <c r="O10" s="7">
        <v>0.99409999999999998</v>
      </c>
    </row>
    <row r="11" spans="1:15" ht="19">
      <c r="A11" s="14" t="s">
        <v>12</v>
      </c>
      <c r="B11" s="7">
        <v>1</v>
      </c>
      <c r="C11" s="7">
        <v>0.79120000000000001</v>
      </c>
      <c r="D11" s="7">
        <v>0.28620000000000001</v>
      </c>
      <c r="E11" s="7">
        <v>0.1326</v>
      </c>
      <c r="F11" s="7">
        <v>0.20519999999999999</v>
      </c>
      <c r="G11" s="7">
        <v>0.24099999999999999</v>
      </c>
      <c r="I11" s="14" t="s">
        <v>12</v>
      </c>
      <c r="J11" s="7">
        <v>1</v>
      </c>
      <c r="K11" s="7">
        <v>0.996</v>
      </c>
      <c r="L11" s="7">
        <v>0.99539999999999995</v>
      </c>
      <c r="M11" s="7">
        <v>0.99970000000000003</v>
      </c>
      <c r="N11" s="7">
        <v>1</v>
      </c>
      <c r="O11" s="7">
        <v>1</v>
      </c>
    </row>
    <row r="15" spans="1:15" ht="19">
      <c r="A15" s="13" t="s">
        <v>68</v>
      </c>
      <c r="B15" s="13" t="s">
        <v>59</v>
      </c>
      <c r="C15" s="13" t="s">
        <v>60</v>
      </c>
      <c r="D15" s="13" t="s">
        <v>61</v>
      </c>
      <c r="E15" s="13" t="s">
        <v>62</v>
      </c>
      <c r="F15" s="13" t="s">
        <v>63</v>
      </c>
      <c r="G15" s="13" t="s">
        <v>64</v>
      </c>
      <c r="I15" s="13" t="s">
        <v>69</v>
      </c>
      <c r="J15" s="13" t="s">
        <v>59</v>
      </c>
      <c r="K15" s="13" t="s">
        <v>60</v>
      </c>
      <c r="L15" s="13" t="s">
        <v>61</v>
      </c>
      <c r="M15" s="13" t="s">
        <v>62</v>
      </c>
      <c r="N15" s="13" t="s">
        <v>63</v>
      </c>
      <c r="O15" s="13" t="s">
        <v>64</v>
      </c>
    </row>
    <row r="16" spans="1:15" ht="19">
      <c r="A16" s="14" t="s">
        <v>15</v>
      </c>
      <c r="B16" s="7">
        <v>0.14530000000000001</v>
      </c>
      <c r="C16" s="7">
        <v>0.14099999999999999</v>
      </c>
      <c r="D16" s="7">
        <v>0.1416</v>
      </c>
      <c r="E16" s="7">
        <v>0.13109999999999999</v>
      </c>
      <c r="F16" s="7">
        <v>0.12189999999999999</v>
      </c>
      <c r="G16" s="7">
        <v>0.1116</v>
      </c>
      <c r="I16" s="14" t="s">
        <v>13</v>
      </c>
      <c r="J16" s="7">
        <v>0.39389999999999997</v>
      </c>
      <c r="K16" s="7">
        <v>0.35349999999999998</v>
      </c>
      <c r="L16" s="7">
        <v>0.37740000000000001</v>
      </c>
      <c r="M16" s="7">
        <v>0.38100000000000001</v>
      </c>
      <c r="N16" s="7">
        <v>0.31950000000000001</v>
      </c>
      <c r="O16" s="7">
        <v>0.3342</v>
      </c>
    </row>
    <row r="17" spans="1:15" ht="19">
      <c r="A17" s="14" t="s">
        <v>13</v>
      </c>
      <c r="B17" s="7">
        <v>0.2273</v>
      </c>
      <c r="C17" s="7">
        <v>0.1968</v>
      </c>
      <c r="D17" s="7">
        <v>0.17230000000000001</v>
      </c>
      <c r="E17" s="7">
        <v>0.14810000000000001</v>
      </c>
      <c r="F17" s="7">
        <v>0.1439</v>
      </c>
      <c r="G17" s="7">
        <v>0.1237</v>
      </c>
      <c r="I17" s="14" t="s">
        <v>5</v>
      </c>
      <c r="J17" s="7">
        <v>0.46400000000000002</v>
      </c>
      <c r="K17" s="7">
        <v>0.45910000000000001</v>
      </c>
      <c r="L17" s="7">
        <v>0.45429999999999998</v>
      </c>
      <c r="M17" s="7">
        <v>0.45040000000000002</v>
      </c>
      <c r="N17" s="7">
        <v>0.4481</v>
      </c>
      <c r="O17" s="7">
        <v>0.43659999999999999</v>
      </c>
    </row>
    <row r="18" spans="1:15" ht="19">
      <c r="A18" s="14" t="s">
        <v>45</v>
      </c>
      <c r="B18" s="7">
        <v>0.66020000000000001</v>
      </c>
      <c r="C18" s="7">
        <v>0.64600000000000002</v>
      </c>
      <c r="D18" s="7">
        <v>0.5746</v>
      </c>
      <c r="E18" s="7">
        <v>0.44650000000000001</v>
      </c>
      <c r="F18" s="7">
        <v>0.50609999999999999</v>
      </c>
      <c r="G18" s="7">
        <v>0.46760000000000002</v>
      </c>
      <c r="I18" s="14" t="s">
        <v>45</v>
      </c>
      <c r="J18" s="7">
        <v>0.48720000000000002</v>
      </c>
      <c r="K18" s="7">
        <v>0.49270000000000003</v>
      </c>
      <c r="L18" s="7">
        <v>0.47960000000000003</v>
      </c>
      <c r="M18" s="7">
        <v>0.47149999999999997</v>
      </c>
      <c r="N18" s="7">
        <v>0.45029999999999998</v>
      </c>
      <c r="O18" s="7">
        <v>0.45429999999999998</v>
      </c>
    </row>
    <row r="19" spans="1:15" ht="19">
      <c r="A19" s="14" t="s">
        <v>17</v>
      </c>
      <c r="B19" s="7">
        <v>0.66420000000000001</v>
      </c>
      <c r="C19" s="7">
        <v>0.68020000000000003</v>
      </c>
      <c r="D19" s="7">
        <v>0.68059999999999998</v>
      </c>
      <c r="E19" s="7">
        <v>0.72760000000000002</v>
      </c>
      <c r="F19" s="7">
        <v>0.67059999999999997</v>
      </c>
      <c r="G19" s="7">
        <v>0.70499999999999996</v>
      </c>
      <c r="I19" s="14" t="s">
        <v>15</v>
      </c>
      <c r="J19" s="7">
        <v>0.48060000000000003</v>
      </c>
      <c r="K19" s="7">
        <v>0.47689999999999999</v>
      </c>
      <c r="L19" s="7">
        <v>0.47639999999999999</v>
      </c>
      <c r="M19" s="7">
        <v>0.47939999999999999</v>
      </c>
      <c r="N19" s="7">
        <v>0.47849999999999998</v>
      </c>
      <c r="O19" s="7">
        <v>0.48089999999999999</v>
      </c>
    </row>
    <row r="20" spans="1:15" ht="19">
      <c r="A20" s="14" t="s">
        <v>5</v>
      </c>
      <c r="B20" s="7">
        <v>0.8095</v>
      </c>
      <c r="C20" s="7">
        <v>0.80230000000000001</v>
      </c>
      <c r="D20" s="7">
        <v>0.78069999999999995</v>
      </c>
      <c r="E20" s="7">
        <v>0.72709999999999997</v>
      </c>
      <c r="F20" s="7">
        <v>0.62190000000000001</v>
      </c>
      <c r="G20" s="7">
        <v>0.59919999999999995</v>
      </c>
      <c r="I20" s="14" t="s">
        <v>65</v>
      </c>
      <c r="J20" s="7">
        <v>0.51500000000000001</v>
      </c>
      <c r="K20" s="7">
        <v>0.51149999999999995</v>
      </c>
      <c r="L20" s="7">
        <v>0.50539999999999996</v>
      </c>
      <c r="M20" s="7">
        <v>0.49919999999999998</v>
      </c>
      <c r="N20" s="7">
        <v>0.4955</v>
      </c>
      <c r="O20" s="7">
        <v>0.49149999999999999</v>
      </c>
    </row>
    <row r="21" spans="1:15" ht="19">
      <c r="A21" s="14" t="s">
        <v>2</v>
      </c>
      <c r="B21" s="7">
        <v>0.8085</v>
      </c>
      <c r="C21" s="7">
        <v>0.74239999999999995</v>
      </c>
      <c r="D21" s="7">
        <v>0.69630000000000003</v>
      </c>
      <c r="E21" s="7">
        <v>0.70420000000000005</v>
      </c>
      <c r="F21" s="7">
        <v>0.71</v>
      </c>
      <c r="G21" s="7">
        <v>0.70660000000000001</v>
      </c>
      <c r="I21" s="14" t="s">
        <v>44</v>
      </c>
      <c r="J21" s="7">
        <v>0.50829999999999997</v>
      </c>
      <c r="K21" s="7">
        <v>0.50939999999999996</v>
      </c>
      <c r="L21" s="7">
        <v>0.50739999999999996</v>
      </c>
      <c r="M21" s="7">
        <v>0.50339999999999996</v>
      </c>
      <c r="N21" s="7">
        <v>0.50170000000000003</v>
      </c>
      <c r="O21" s="7">
        <v>0.49880000000000002</v>
      </c>
    </row>
    <row r="22" spans="1:15" ht="19">
      <c r="A22" s="14" t="s">
        <v>65</v>
      </c>
      <c r="B22" s="7">
        <v>0.8609</v>
      </c>
      <c r="C22" s="7">
        <v>0.77849999999999997</v>
      </c>
      <c r="D22" s="7">
        <v>0.69779999999999998</v>
      </c>
      <c r="E22" s="7">
        <v>0.69899999999999995</v>
      </c>
      <c r="F22" s="7">
        <v>0.69789999999999996</v>
      </c>
      <c r="G22" s="7">
        <v>0.68679999999999997</v>
      </c>
      <c r="I22" s="14" t="s">
        <v>17</v>
      </c>
      <c r="J22" s="7">
        <v>0.49759999999999999</v>
      </c>
      <c r="K22" s="7">
        <v>0.48980000000000001</v>
      </c>
      <c r="L22" s="7">
        <v>0.49390000000000001</v>
      </c>
      <c r="M22" s="7">
        <v>0.53339999999999999</v>
      </c>
      <c r="N22" s="7">
        <v>0.51639999999999997</v>
      </c>
      <c r="O22" s="7">
        <v>0.53400000000000003</v>
      </c>
    </row>
    <row r="23" spans="1:15" ht="19">
      <c r="A23" s="14" t="s">
        <v>44</v>
      </c>
      <c r="B23" s="7">
        <v>0.86439999999999995</v>
      </c>
      <c r="C23" s="7">
        <v>0.78110000000000002</v>
      </c>
      <c r="D23" s="7">
        <v>0.71279999999999999</v>
      </c>
      <c r="E23" s="7">
        <v>0.71250000000000002</v>
      </c>
      <c r="F23" s="7">
        <v>0.71260000000000001</v>
      </c>
      <c r="G23" s="7">
        <v>0.7127</v>
      </c>
      <c r="I23" s="14" t="s">
        <v>11</v>
      </c>
      <c r="J23" s="7">
        <v>0.52329999999999999</v>
      </c>
      <c r="K23" s="7">
        <v>0.52200000000000002</v>
      </c>
      <c r="L23" s="7">
        <v>0.51670000000000005</v>
      </c>
      <c r="M23" s="7">
        <v>0.52259999999999995</v>
      </c>
      <c r="N23" s="7">
        <v>0.52539999999999998</v>
      </c>
      <c r="O23" s="7">
        <v>0.51800000000000002</v>
      </c>
    </row>
    <row r="24" spans="1:15" ht="19">
      <c r="A24" s="14" t="s">
        <v>11</v>
      </c>
      <c r="B24" s="7">
        <v>0.85199999999999998</v>
      </c>
      <c r="C24" s="7">
        <v>0.80049999999999999</v>
      </c>
      <c r="D24" s="7">
        <v>0.75900000000000001</v>
      </c>
      <c r="E24" s="7">
        <v>0.72889999999999999</v>
      </c>
      <c r="F24" s="7">
        <v>0.68020000000000003</v>
      </c>
      <c r="G24" s="7">
        <v>0.67849999999999999</v>
      </c>
      <c r="I24" s="14" t="s">
        <v>2</v>
      </c>
      <c r="J24" s="7">
        <v>0.55920000000000003</v>
      </c>
      <c r="K24" s="7">
        <v>0.54710000000000003</v>
      </c>
      <c r="L24" s="7">
        <v>0.54190000000000005</v>
      </c>
      <c r="M24" s="7">
        <v>0.54910000000000003</v>
      </c>
      <c r="N24" s="7">
        <v>0.53220000000000001</v>
      </c>
      <c r="O24" s="7">
        <v>0.53110000000000002</v>
      </c>
    </row>
    <row r="25" spans="1:15" ht="19">
      <c r="A25" s="14" t="s">
        <v>12</v>
      </c>
      <c r="B25" s="7">
        <v>1</v>
      </c>
      <c r="C25" s="7">
        <v>0.80110000000000003</v>
      </c>
      <c r="D25" s="7">
        <v>0.80110000000000003</v>
      </c>
      <c r="E25" s="7">
        <v>0.80179999999999996</v>
      </c>
      <c r="F25" s="7">
        <v>0.80210000000000004</v>
      </c>
      <c r="G25" s="7">
        <v>0.80210000000000004</v>
      </c>
      <c r="I25" s="14" t="s">
        <v>12</v>
      </c>
      <c r="J25" s="7">
        <v>0.82199999999999995</v>
      </c>
      <c r="K25" s="7">
        <v>0.66690000000000005</v>
      </c>
      <c r="L25" s="7">
        <v>0.58220000000000005</v>
      </c>
      <c r="M25" s="7">
        <v>0.5272</v>
      </c>
      <c r="N25" s="7">
        <v>0.54220000000000002</v>
      </c>
      <c r="O25" s="7">
        <v>0.55730000000000002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6BD24-18AD-6A41-B558-A2CC05C66B74}">
  <dimension ref="A1:O25"/>
  <sheetViews>
    <sheetView workbookViewId="0">
      <selection activeCell="I10" sqref="I10"/>
    </sheetView>
  </sheetViews>
  <sheetFormatPr baseColWidth="10" defaultRowHeight="16"/>
  <sheetData>
    <row r="1" spans="1:15" ht="19">
      <c r="A1" s="13" t="s">
        <v>70</v>
      </c>
      <c r="B1" s="13" t="s">
        <v>59</v>
      </c>
      <c r="C1" s="13" t="s">
        <v>60</v>
      </c>
      <c r="D1" s="13" t="s">
        <v>61</v>
      </c>
      <c r="E1" s="13" t="s">
        <v>62</v>
      </c>
      <c r="F1" s="13" t="s">
        <v>63</v>
      </c>
      <c r="G1" s="13" t="s">
        <v>64</v>
      </c>
      <c r="I1" s="13" t="s">
        <v>71</v>
      </c>
      <c r="J1" s="13" t="s">
        <v>59</v>
      </c>
      <c r="K1" s="13" t="s">
        <v>60</v>
      </c>
      <c r="L1" s="13" t="s">
        <v>61</v>
      </c>
      <c r="M1" s="13" t="s">
        <v>62</v>
      </c>
      <c r="N1" s="13" t="s">
        <v>63</v>
      </c>
      <c r="O1" s="13" t="s">
        <v>64</v>
      </c>
    </row>
    <row r="2" spans="1:15" ht="19">
      <c r="A2" s="14" t="s">
        <v>12</v>
      </c>
      <c r="B2" s="7">
        <v>0.80449999999999999</v>
      </c>
      <c r="C2" s="7">
        <v>0</v>
      </c>
      <c r="D2" s="7">
        <v>1.8800000000000001E-2</v>
      </c>
      <c r="E2" s="7">
        <v>0</v>
      </c>
      <c r="F2" s="7">
        <v>0</v>
      </c>
      <c r="G2" s="7">
        <v>0</v>
      </c>
      <c r="I2" s="14" t="s">
        <v>12</v>
      </c>
      <c r="J2" s="7">
        <v>0.74829999999999997</v>
      </c>
      <c r="K2" s="7">
        <v>0</v>
      </c>
      <c r="L2" s="7">
        <v>0</v>
      </c>
      <c r="M2" s="7">
        <v>0</v>
      </c>
      <c r="N2" s="7">
        <v>0</v>
      </c>
      <c r="O2" s="7">
        <v>0</v>
      </c>
    </row>
    <row r="3" spans="1:15" ht="19">
      <c r="A3" s="14" t="s">
        <v>11</v>
      </c>
      <c r="B3" s="7">
        <v>0.96220000000000006</v>
      </c>
      <c r="C3" s="7">
        <v>5.8999999999999997E-2</v>
      </c>
      <c r="D3" s="7">
        <v>3.8999999999999998E-3</v>
      </c>
      <c r="E3" s="7">
        <v>5.8999999999999999E-3</v>
      </c>
      <c r="F3" s="7">
        <v>5.9999999999999995E-4</v>
      </c>
      <c r="G3" s="7">
        <v>0</v>
      </c>
      <c r="I3" s="14" t="s">
        <v>44</v>
      </c>
      <c r="J3" s="7">
        <v>0.84499999999999997</v>
      </c>
      <c r="K3" s="7">
        <v>0</v>
      </c>
      <c r="L3" s="7">
        <v>0</v>
      </c>
      <c r="M3" s="7">
        <v>0</v>
      </c>
      <c r="N3" s="7">
        <v>0</v>
      </c>
      <c r="O3" s="7">
        <v>0</v>
      </c>
    </row>
    <row r="4" spans="1:15" ht="19">
      <c r="A4" s="14" t="s">
        <v>44</v>
      </c>
      <c r="B4" s="7">
        <v>0.95609999999999995</v>
      </c>
      <c r="C4" s="7">
        <v>0.1212</v>
      </c>
      <c r="D4" s="7">
        <v>0</v>
      </c>
      <c r="E4" s="7">
        <v>0</v>
      </c>
      <c r="F4" s="7">
        <v>0</v>
      </c>
      <c r="G4" s="7">
        <v>0</v>
      </c>
      <c r="I4" s="14" t="s">
        <v>65</v>
      </c>
      <c r="J4" s="7">
        <v>0.84589999999999999</v>
      </c>
      <c r="K4" s="7">
        <v>9.4899999999999998E-2</v>
      </c>
      <c r="L4" s="7">
        <v>0</v>
      </c>
      <c r="M4" s="7">
        <v>0</v>
      </c>
      <c r="N4" s="7">
        <v>0</v>
      </c>
      <c r="O4" s="7">
        <v>0</v>
      </c>
    </row>
    <row r="5" spans="1:15" ht="19">
      <c r="A5" s="14" t="s">
        <v>65</v>
      </c>
      <c r="B5" s="7">
        <v>0.96419999999999995</v>
      </c>
      <c r="C5" s="7">
        <v>7.3300000000000004E-2</v>
      </c>
      <c r="D5" s="7">
        <v>4.8399999999999999E-2</v>
      </c>
      <c r="E5" s="7">
        <v>0</v>
      </c>
      <c r="F5" s="7">
        <v>0</v>
      </c>
      <c r="G5" s="7">
        <v>0</v>
      </c>
      <c r="I5" s="14" t="s">
        <v>2</v>
      </c>
      <c r="J5" s="7">
        <v>0.84460000000000002</v>
      </c>
      <c r="K5" s="7">
        <v>0.46429999999999999</v>
      </c>
      <c r="L5" s="7">
        <v>5.5999999999999999E-3</v>
      </c>
      <c r="M5" s="7">
        <v>0</v>
      </c>
      <c r="N5" s="7">
        <v>0</v>
      </c>
      <c r="O5" s="7">
        <v>0</v>
      </c>
    </row>
    <row r="6" spans="1:15" ht="19">
      <c r="A6" s="14" t="s">
        <v>2</v>
      </c>
      <c r="B6" s="7">
        <v>0.96089999999999998</v>
      </c>
      <c r="C6" s="7">
        <v>0.44619999999999999</v>
      </c>
      <c r="D6" s="7">
        <v>5.0000000000000001E-4</v>
      </c>
      <c r="E6" s="7">
        <v>0</v>
      </c>
      <c r="F6" s="7">
        <v>8.14E-2</v>
      </c>
      <c r="G6" s="7">
        <v>8.1000000000000003E-2</v>
      </c>
      <c r="I6" s="14" t="s">
        <v>11</v>
      </c>
      <c r="J6" s="7">
        <v>0.84240000000000004</v>
      </c>
      <c r="K6" s="7">
        <v>0.47110000000000002</v>
      </c>
      <c r="L6" s="7">
        <v>0.2195</v>
      </c>
      <c r="M6" s="7">
        <v>6.6900000000000001E-2</v>
      </c>
      <c r="N6" s="7">
        <v>1.6400000000000001E-2</v>
      </c>
      <c r="O6" s="7">
        <v>2.3E-3</v>
      </c>
    </row>
    <row r="7" spans="1:15" ht="19">
      <c r="A7" s="14" t="s">
        <v>5</v>
      </c>
      <c r="B7" s="7">
        <v>0.96150000000000002</v>
      </c>
      <c r="C7" s="7">
        <v>0.36409999999999998</v>
      </c>
      <c r="D7" s="7">
        <v>0.43209999999999998</v>
      </c>
      <c r="E7" s="7">
        <v>0.30180000000000001</v>
      </c>
      <c r="F7" s="7">
        <v>0.11940000000000001</v>
      </c>
      <c r="G7" s="7">
        <v>0.28339999999999999</v>
      </c>
      <c r="I7" s="14" t="s">
        <v>45</v>
      </c>
      <c r="J7" s="7">
        <v>0.85029999999999994</v>
      </c>
      <c r="K7" s="7">
        <v>0.78439999999999999</v>
      </c>
      <c r="L7" s="7">
        <v>0.47160000000000002</v>
      </c>
      <c r="M7" s="7">
        <v>9.2200000000000004E-2</v>
      </c>
      <c r="N7" s="7">
        <v>2.3400000000000001E-2</v>
      </c>
      <c r="O7" s="7">
        <v>2.1399999999999999E-2</v>
      </c>
    </row>
    <row r="8" spans="1:15" ht="19">
      <c r="A8" s="14" t="s">
        <v>45</v>
      </c>
      <c r="B8" s="7">
        <v>0.96020000000000005</v>
      </c>
      <c r="C8" s="7">
        <v>0.73250000000000004</v>
      </c>
      <c r="D8" s="7">
        <v>0.33069999999999999</v>
      </c>
      <c r="E8" s="7">
        <v>0.3851</v>
      </c>
      <c r="F8" s="7">
        <v>0.16650000000000001</v>
      </c>
      <c r="G8" s="7">
        <v>0.26119999999999999</v>
      </c>
      <c r="I8" s="14" t="s">
        <v>5</v>
      </c>
      <c r="J8" s="7">
        <v>0.84770000000000001</v>
      </c>
      <c r="K8" s="7">
        <v>0.71530000000000005</v>
      </c>
      <c r="L8" s="7">
        <v>0.55810000000000004</v>
      </c>
      <c r="M8" s="7">
        <v>0.1792</v>
      </c>
      <c r="N8" s="7">
        <v>6.1999999999999998E-3</v>
      </c>
      <c r="O8" s="7">
        <v>0</v>
      </c>
    </row>
    <row r="9" spans="1:15" ht="19">
      <c r="A9" s="14" t="s">
        <v>13</v>
      </c>
      <c r="B9" s="7">
        <v>0.82769999999999999</v>
      </c>
      <c r="C9" s="7">
        <v>0.80259999999999998</v>
      </c>
      <c r="D9" s="7">
        <v>0.82210000000000005</v>
      </c>
      <c r="E9" s="7">
        <v>0.8034</v>
      </c>
      <c r="F9" s="7">
        <v>0.80810000000000004</v>
      </c>
      <c r="G9" s="7">
        <v>0.80910000000000004</v>
      </c>
      <c r="I9" s="14" t="s">
        <v>13</v>
      </c>
      <c r="J9" s="7">
        <v>0.85040000000000004</v>
      </c>
      <c r="K9" s="7">
        <v>0.79490000000000005</v>
      </c>
      <c r="L9" s="7">
        <v>0.63819999999999999</v>
      </c>
      <c r="M9" s="7">
        <v>0.49990000000000001</v>
      </c>
      <c r="N9" s="7">
        <v>0.48680000000000001</v>
      </c>
      <c r="O9" s="7">
        <v>0.3155</v>
      </c>
    </row>
    <row r="10" spans="1:15" ht="19">
      <c r="A10" s="14" t="s">
        <v>17</v>
      </c>
      <c r="B10" s="7">
        <v>0.96389999999999998</v>
      </c>
      <c r="C10" s="7">
        <v>0.95879999999999999</v>
      </c>
      <c r="D10" s="7">
        <v>0.95050000000000001</v>
      </c>
      <c r="E10" s="7">
        <v>0.9204</v>
      </c>
      <c r="F10" s="7">
        <v>0.93540000000000001</v>
      </c>
      <c r="G10" s="7">
        <v>0.41220000000000001</v>
      </c>
      <c r="I10" s="14" t="s">
        <v>15</v>
      </c>
      <c r="J10" s="7">
        <v>0.74890000000000001</v>
      </c>
      <c r="K10" s="7">
        <v>0.75749999999999995</v>
      </c>
      <c r="L10" s="7">
        <v>0.73409999999999997</v>
      </c>
      <c r="M10" s="7">
        <v>0.73</v>
      </c>
      <c r="N10" s="7">
        <v>0.74229999999999996</v>
      </c>
      <c r="O10" s="7">
        <v>0.73709999999999998</v>
      </c>
    </row>
    <row r="11" spans="1:15" ht="19">
      <c r="A11" s="14" t="s">
        <v>15</v>
      </c>
      <c r="B11" s="7">
        <v>0.91610000000000003</v>
      </c>
      <c r="C11" s="7">
        <v>0.92430000000000001</v>
      </c>
      <c r="D11" s="7">
        <v>0.90149999999999997</v>
      </c>
      <c r="E11" s="7">
        <v>0.88680000000000003</v>
      </c>
      <c r="F11" s="7">
        <v>0.9073</v>
      </c>
      <c r="G11" s="7">
        <v>0.92490000000000006</v>
      </c>
      <c r="I11" s="14" t="s">
        <v>17</v>
      </c>
      <c r="J11" s="7">
        <v>0.83819999999999995</v>
      </c>
      <c r="K11" s="7">
        <v>0.8377</v>
      </c>
      <c r="L11" s="7">
        <v>0.8397</v>
      </c>
      <c r="M11" s="7">
        <v>0.83560000000000001</v>
      </c>
      <c r="N11" s="7">
        <v>0.8286</v>
      </c>
      <c r="O11" s="7">
        <v>0.3392</v>
      </c>
    </row>
    <row r="15" spans="1:15" ht="19">
      <c r="A15" s="13" t="s">
        <v>72</v>
      </c>
      <c r="B15" s="13" t="s">
        <v>59</v>
      </c>
      <c r="C15" s="13" t="s">
        <v>60</v>
      </c>
      <c r="D15" s="13" t="s">
        <v>61</v>
      </c>
      <c r="E15" s="13" t="s">
        <v>62</v>
      </c>
      <c r="F15" s="13" t="s">
        <v>63</v>
      </c>
      <c r="G15" s="13" t="s">
        <v>64</v>
      </c>
      <c r="I15" s="13" t="s">
        <v>73</v>
      </c>
      <c r="J15" s="13" t="s">
        <v>59</v>
      </c>
      <c r="K15" s="13" t="s">
        <v>60</v>
      </c>
      <c r="L15" s="13" t="s">
        <v>61</v>
      </c>
      <c r="M15" s="13" t="s">
        <v>62</v>
      </c>
      <c r="N15" s="13" t="s">
        <v>63</v>
      </c>
      <c r="O15" s="13" t="s">
        <v>64</v>
      </c>
    </row>
    <row r="16" spans="1:15" ht="19">
      <c r="A16" s="14" t="s">
        <v>12</v>
      </c>
      <c r="B16" s="7">
        <v>0.98380000000000001</v>
      </c>
      <c r="C16" s="7">
        <v>0.49340000000000001</v>
      </c>
      <c r="D16" s="7">
        <v>0.26600000000000001</v>
      </c>
      <c r="E16" s="7">
        <v>0.109</v>
      </c>
      <c r="F16" s="7">
        <v>6.7299999999999999E-2</v>
      </c>
      <c r="G16" s="7">
        <v>5.8900000000000001E-2</v>
      </c>
      <c r="I16" s="14" t="s">
        <v>44</v>
      </c>
      <c r="J16" s="7">
        <v>0.5</v>
      </c>
      <c r="K16" s="7">
        <v>0.5</v>
      </c>
      <c r="L16" s="7">
        <v>0.27229999999999999</v>
      </c>
      <c r="M16" s="7">
        <v>0.1782</v>
      </c>
      <c r="N16" s="7">
        <v>0.1782</v>
      </c>
      <c r="O16" s="7">
        <v>0.1782</v>
      </c>
    </row>
    <row r="17" spans="1:15" ht="19">
      <c r="A17" s="14" t="s">
        <v>13</v>
      </c>
      <c r="B17" s="7">
        <v>0.94240000000000002</v>
      </c>
      <c r="C17" s="7">
        <v>0.80159999999999998</v>
      </c>
      <c r="D17" s="7">
        <v>0.75149999999999995</v>
      </c>
      <c r="E17" s="7">
        <v>0.73850000000000005</v>
      </c>
      <c r="F17" s="7">
        <v>0.55530000000000002</v>
      </c>
      <c r="G17" s="7">
        <v>0.73380000000000001</v>
      </c>
      <c r="I17" s="14" t="s">
        <v>65</v>
      </c>
      <c r="J17" s="7">
        <v>0.6</v>
      </c>
      <c r="K17" s="7">
        <v>0.49990000000000001</v>
      </c>
      <c r="L17" s="7">
        <v>0.5</v>
      </c>
      <c r="M17" s="7">
        <v>0.1782</v>
      </c>
      <c r="N17" s="7">
        <v>0.18540000000000001</v>
      </c>
      <c r="O17" s="7">
        <v>0.1782</v>
      </c>
    </row>
    <row r="18" spans="1:15" ht="19">
      <c r="A18" s="14" t="s">
        <v>45</v>
      </c>
      <c r="B18" s="7">
        <v>0.98829999999999996</v>
      </c>
      <c r="C18" s="7">
        <v>0.95740000000000003</v>
      </c>
      <c r="D18" s="7">
        <v>0.90949999999999998</v>
      </c>
      <c r="E18" s="7">
        <v>0.73419999999999996</v>
      </c>
      <c r="F18" s="7">
        <v>0.70630000000000004</v>
      </c>
      <c r="G18" s="7">
        <v>0.76459999999999995</v>
      </c>
      <c r="I18" s="14" t="s">
        <v>2</v>
      </c>
      <c r="J18" s="7">
        <v>0.54990000000000006</v>
      </c>
      <c r="K18" s="7">
        <v>0.55000000000000004</v>
      </c>
      <c r="L18" s="7">
        <v>0.49990000000000001</v>
      </c>
      <c r="M18" s="7">
        <v>0.31909999999999999</v>
      </c>
      <c r="N18" s="7">
        <v>0.1782</v>
      </c>
      <c r="O18" s="7">
        <v>0.20930000000000001</v>
      </c>
    </row>
    <row r="19" spans="1:15" ht="19">
      <c r="A19" s="14" t="s">
        <v>2</v>
      </c>
      <c r="B19" s="7">
        <v>0.99170000000000003</v>
      </c>
      <c r="C19" s="7">
        <v>0.95340000000000003</v>
      </c>
      <c r="D19" s="7">
        <v>0.89019999999999999</v>
      </c>
      <c r="E19" s="7">
        <v>0.82469999999999999</v>
      </c>
      <c r="F19" s="7">
        <v>0.75280000000000002</v>
      </c>
      <c r="G19" s="7">
        <v>0.67510000000000003</v>
      </c>
      <c r="I19" s="14" t="s">
        <v>12</v>
      </c>
      <c r="J19" s="7">
        <v>1</v>
      </c>
      <c r="K19" s="7">
        <v>0.42120000000000002</v>
      </c>
      <c r="L19" s="7">
        <v>0.35649999999999998</v>
      </c>
      <c r="M19" s="7">
        <v>0.35649999999999998</v>
      </c>
      <c r="N19" s="7">
        <v>0.35649999999999998</v>
      </c>
      <c r="O19" s="7">
        <v>0.35649999999999998</v>
      </c>
    </row>
    <row r="20" spans="1:15" ht="19">
      <c r="A20" s="14" t="s">
        <v>44</v>
      </c>
      <c r="B20" s="7">
        <v>0.995</v>
      </c>
      <c r="C20" s="7">
        <v>0.99</v>
      </c>
      <c r="D20" s="7">
        <v>0.95169999999999999</v>
      </c>
      <c r="E20" s="7">
        <v>0.85919999999999996</v>
      </c>
      <c r="F20" s="7">
        <v>0.77339999999999998</v>
      </c>
      <c r="G20" s="7">
        <v>0.71660000000000001</v>
      </c>
      <c r="I20" s="14" t="s">
        <v>17</v>
      </c>
      <c r="J20" s="7">
        <v>0.54</v>
      </c>
      <c r="K20" s="7">
        <v>0.57999999999999996</v>
      </c>
      <c r="L20" s="7">
        <v>0.58360000000000001</v>
      </c>
      <c r="M20" s="7">
        <v>0.54569999999999996</v>
      </c>
      <c r="N20" s="7">
        <v>0.55000000000000004</v>
      </c>
      <c r="O20" s="7">
        <v>0.55000000000000004</v>
      </c>
    </row>
    <row r="21" spans="1:15" ht="19">
      <c r="A21" s="14" t="s">
        <v>5</v>
      </c>
      <c r="B21" s="7">
        <v>0.98160000000000003</v>
      </c>
      <c r="C21" s="7">
        <v>0.94610000000000005</v>
      </c>
      <c r="D21" s="7">
        <v>0.91069999999999995</v>
      </c>
      <c r="E21" s="7">
        <v>0.88490000000000002</v>
      </c>
      <c r="F21" s="7">
        <v>0.84389999999999998</v>
      </c>
      <c r="G21" s="7">
        <v>0.81330000000000002</v>
      </c>
      <c r="I21" s="14" t="s">
        <v>45</v>
      </c>
      <c r="J21" s="7">
        <v>0.64739999999999998</v>
      </c>
      <c r="K21" s="7">
        <v>0.69430000000000003</v>
      </c>
      <c r="L21" s="7">
        <v>0.69220000000000004</v>
      </c>
      <c r="M21" s="7">
        <v>0.86380000000000001</v>
      </c>
      <c r="N21" s="7">
        <v>0.56310000000000004</v>
      </c>
      <c r="O21" s="7">
        <v>0.3624</v>
      </c>
    </row>
    <row r="22" spans="1:15" ht="19">
      <c r="A22" s="14" t="s">
        <v>65</v>
      </c>
      <c r="B22" s="7">
        <v>0.99319999999999997</v>
      </c>
      <c r="C22" s="7">
        <v>0.98119999999999996</v>
      </c>
      <c r="D22" s="7">
        <v>0.94269999999999998</v>
      </c>
      <c r="E22" s="7">
        <v>0.89659999999999995</v>
      </c>
      <c r="F22" s="7">
        <v>0.85970000000000002</v>
      </c>
      <c r="G22" s="7">
        <v>0.81010000000000004</v>
      </c>
      <c r="I22" s="14" t="s">
        <v>15</v>
      </c>
      <c r="J22" s="7">
        <v>0.63109999999999999</v>
      </c>
      <c r="K22" s="7">
        <v>0.6149</v>
      </c>
      <c r="L22" s="7">
        <v>0.67600000000000005</v>
      </c>
      <c r="M22" s="7">
        <v>0.62580000000000002</v>
      </c>
      <c r="N22" s="7">
        <v>0.65490000000000004</v>
      </c>
      <c r="O22" s="7">
        <v>0.62129999999999996</v>
      </c>
    </row>
    <row r="23" spans="1:15" ht="19">
      <c r="A23" s="14" t="s">
        <v>11</v>
      </c>
      <c r="B23" s="7">
        <v>0.99339999999999995</v>
      </c>
      <c r="C23" s="7">
        <v>0.97</v>
      </c>
      <c r="D23" s="7">
        <v>0.95730000000000004</v>
      </c>
      <c r="E23" s="7">
        <v>0.95540000000000003</v>
      </c>
      <c r="F23" s="7">
        <v>0.93810000000000004</v>
      </c>
      <c r="G23" s="7">
        <v>0.92979999999999996</v>
      </c>
      <c r="I23" s="14" t="s">
        <v>5</v>
      </c>
      <c r="J23" s="7">
        <v>0.64980000000000004</v>
      </c>
      <c r="K23" s="7">
        <v>0.6996</v>
      </c>
      <c r="L23" s="7">
        <v>0.6492</v>
      </c>
      <c r="M23" s="7">
        <v>0.74929999999999997</v>
      </c>
      <c r="N23" s="7">
        <v>0.59970000000000001</v>
      </c>
      <c r="O23" s="7">
        <v>0.48139999999999999</v>
      </c>
    </row>
    <row r="24" spans="1:15" ht="19">
      <c r="A24" s="14" t="s">
        <v>17</v>
      </c>
      <c r="B24" s="7">
        <v>0.98939999999999995</v>
      </c>
      <c r="C24" s="7">
        <v>0.9889</v>
      </c>
      <c r="D24" s="7">
        <v>0.98809999999999998</v>
      </c>
      <c r="E24" s="7">
        <v>0.99319999999999997</v>
      </c>
      <c r="F24" s="7">
        <v>0.99350000000000005</v>
      </c>
      <c r="G24" s="7">
        <v>0.85</v>
      </c>
      <c r="I24" s="14" t="s">
        <v>13</v>
      </c>
      <c r="J24" s="7">
        <v>0.76390000000000002</v>
      </c>
      <c r="K24" s="7">
        <v>0.7369</v>
      </c>
      <c r="L24" s="7">
        <v>0.68659999999999999</v>
      </c>
      <c r="M24" s="7">
        <v>0.68540000000000001</v>
      </c>
      <c r="N24" s="7">
        <v>0.75460000000000005</v>
      </c>
      <c r="O24" s="7">
        <v>0.66720000000000002</v>
      </c>
    </row>
    <row r="25" spans="1:15" ht="19">
      <c r="A25" s="14" t="s">
        <v>15</v>
      </c>
      <c r="B25" s="7">
        <v>0.97450000000000003</v>
      </c>
      <c r="C25" s="7">
        <v>0.97309999999999997</v>
      </c>
      <c r="D25" s="7">
        <v>0.97140000000000004</v>
      </c>
      <c r="E25" s="7">
        <v>0.97430000000000005</v>
      </c>
      <c r="F25" s="7">
        <v>0.97070000000000001</v>
      </c>
      <c r="G25" s="7">
        <v>0.97599999999999998</v>
      </c>
      <c r="I25" s="14" t="s">
        <v>11</v>
      </c>
      <c r="J25" s="7">
        <v>0.95</v>
      </c>
      <c r="K25" s="7">
        <v>0.94979999999999998</v>
      </c>
      <c r="L25" s="7">
        <v>0.95</v>
      </c>
      <c r="M25" s="7">
        <v>0.9</v>
      </c>
      <c r="N25" s="7">
        <v>0.8</v>
      </c>
      <c r="O25" s="7">
        <v>0.8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9D616-08CA-984F-8974-C8E6FE169AEE}">
  <dimension ref="A1:C7"/>
  <sheetViews>
    <sheetView workbookViewId="0">
      <selection activeCell="E1" sqref="E1"/>
    </sheetView>
  </sheetViews>
  <sheetFormatPr baseColWidth="10" defaultRowHeight="16"/>
  <sheetData>
    <row r="1" spans="1:3">
      <c r="A1" s="6"/>
      <c r="B1" s="6" t="s">
        <v>74</v>
      </c>
      <c r="C1" s="6" t="s">
        <v>75</v>
      </c>
    </row>
    <row r="2" spans="1:3">
      <c r="A2" s="11" t="s">
        <v>15</v>
      </c>
      <c r="B2" s="1">
        <v>350.96</v>
      </c>
      <c r="C2" s="1">
        <v>40.54</v>
      </c>
    </row>
    <row r="3" spans="1:3">
      <c r="A3" s="11" t="s">
        <v>44</v>
      </c>
      <c r="B3" s="1">
        <v>322.66800000000001</v>
      </c>
      <c r="C3" s="1">
        <v>38.662999999999997</v>
      </c>
    </row>
    <row r="4" spans="1:3">
      <c r="A4" s="11" t="s">
        <v>25</v>
      </c>
      <c r="B4" s="1">
        <v>5359.03</v>
      </c>
      <c r="C4" s="1">
        <v>3.7330000000000001</v>
      </c>
    </row>
    <row r="5" spans="1:3">
      <c r="A5" s="11" t="s">
        <v>17</v>
      </c>
      <c r="B5" s="1">
        <v>7.92</v>
      </c>
      <c r="C5" s="1">
        <v>7.41</v>
      </c>
    </row>
    <row r="6" spans="1:3">
      <c r="A6" s="11" t="s">
        <v>2</v>
      </c>
      <c r="B6" s="1">
        <v>4728.42</v>
      </c>
      <c r="C6" s="1">
        <v>11.53</v>
      </c>
    </row>
    <row r="7" spans="1:3">
      <c r="A7" s="11" t="s">
        <v>76</v>
      </c>
      <c r="B7" s="1">
        <v>15941</v>
      </c>
      <c r="C7" s="1">
        <v>61.39</v>
      </c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06A71-A814-6F42-8FA1-D6FE509F4494}">
  <dimension ref="A1:W33"/>
  <sheetViews>
    <sheetView workbookViewId="0">
      <selection activeCell="I31" sqref="I31:O33"/>
    </sheetView>
  </sheetViews>
  <sheetFormatPr baseColWidth="10" defaultRowHeight="16"/>
  <sheetData>
    <row r="1" spans="1:23">
      <c r="A1" t="s">
        <v>90</v>
      </c>
      <c r="I1" t="s">
        <v>104</v>
      </c>
    </row>
    <row r="2" spans="1:23">
      <c r="A2" s="2" t="s">
        <v>27</v>
      </c>
      <c r="B2" s="2" t="s">
        <v>91</v>
      </c>
      <c r="C2" s="2" t="s">
        <v>28</v>
      </c>
      <c r="D2" s="2" t="s">
        <v>29</v>
      </c>
      <c r="E2" s="2" t="s">
        <v>30</v>
      </c>
      <c r="F2" s="2" t="s">
        <v>31</v>
      </c>
      <c r="G2" s="2" t="s">
        <v>39</v>
      </c>
      <c r="I2" s="6" t="s">
        <v>27</v>
      </c>
      <c r="J2" s="6" t="s">
        <v>91</v>
      </c>
      <c r="K2" s="2" t="s">
        <v>47</v>
      </c>
      <c r="L2" s="2" t="s">
        <v>48</v>
      </c>
      <c r="M2" s="2" t="s">
        <v>102</v>
      </c>
      <c r="N2" s="2" t="s">
        <v>103</v>
      </c>
      <c r="O2" s="2" t="s">
        <v>39</v>
      </c>
    </row>
    <row r="3" spans="1:23">
      <c r="A3" s="1" t="s">
        <v>101</v>
      </c>
      <c r="B3" s="1">
        <v>1</v>
      </c>
      <c r="C3" s="2">
        <v>0.84930000000000005</v>
      </c>
      <c r="D3" s="2">
        <v>0.78600000000000003</v>
      </c>
      <c r="E3" s="2">
        <v>0.61040000000000005</v>
      </c>
      <c r="F3" s="2">
        <v>0.43459999999999999</v>
      </c>
      <c r="G3" s="2">
        <f>AVERAGE(C3:F3)</f>
        <v>0.67007500000000009</v>
      </c>
      <c r="I3" s="1" t="s">
        <v>96</v>
      </c>
      <c r="J3" s="1">
        <v>1</v>
      </c>
      <c r="K3" s="2">
        <v>0.84730000000000005</v>
      </c>
      <c r="L3" s="2">
        <v>0.804560499193547</v>
      </c>
      <c r="M3" s="2">
        <v>0.70605298616284395</v>
      </c>
      <c r="N3" s="2">
        <v>0.54005014492658598</v>
      </c>
      <c r="O3" s="2">
        <f t="shared" ref="O3:O12" si="0">AVERAGE(K3:N3)</f>
        <v>0.72449090757074419</v>
      </c>
    </row>
    <row r="4" spans="1:23">
      <c r="A4" s="1" t="s">
        <v>100</v>
      </c>
      <c r="B4" s="1">
        <v>2</v>
      </c>
      <c r="C4" s="2">
        <v>0.83120000000000005</v>
      </c>
      <c r="D4" s="2">
        <v>0.67889999999999995</v>
      </c>
      <c r="E4" s="2">
        <v>0.54849999999999999</v>
      </c>
      <c r="F4" s="2">
        <v>0.44169999999999998</v>
      </c>
      <c r="G4" s="2">
        <f>AVERAGE(C4:F4)</f>
        <v>0.62507500000000005</v>
      </c>
      <c r="I4" s="1" t="s">
        <v>98</v>
      </c>
      <c r="J4" s="1">
        <v>2</v>
      </c>
      <c r="K4" s="2">
        <v>0.53859999999999997</v>
      </c>
      <c r="L4" s="2">
        <v>0.79458330051068404</v>
      </c>
      <c r="M4" s="2">
        <v>0.71123858293797704</v>
      </c>
      <c r="N4" s="2">
        <v>0.63704725238593896</v>
      </c>
      <c r="O4" s="2">
        <f t="shared" si="0"/>
        <v>0.67036728395864986</v>
      </c>
    </row>
    <row r="5" spans="1:23">
      <c r="A5" s="1" t="s">
        <v>99</v>
      </c>
      <c r="B5" s="1">
        <v>3</v>
      </c>
      <c r="C5" s="2">
        <v>0.8276</v>
      </c>
      <c r="D5" s="2">
        <v>0.66510000000000002</v>
      </c>
      <c r="E5" s="2">
        <v>0.56299999999999994</v>
      </c>
      <c r="F5" s="2">
        <v>0.36959999999999998</v>
      </c>
      <c r="G5" s="2">
        <f>AVERAGE(C5:F5)</f>
        <v>0.606325</v>
      </c>
      <c r="I5" s="1" t="s">
        <v>99</v>
      </c>
      <c r="J5" s="1">
        <v>3</v>
      </c>
      <c r="K5" s="2">
        <v>0.60860000000000003</v>
      </c>
      <c r="L5" s="2">
        <v>0.79487541158643504</v>
      </c>
      <c r="M5" s="2">
        <v>0.71440488270810298</v>
      </c>
      <c r="N5" s="2">
        <v>0.54301449062609197</v>
      </c>
      <c r="O5" s="2">
        <f t="shared" si="0"/>
        <v>0.66522369623015754</v>
      </c>
    </row>
    <row r="6" spans="1:23">
      <c r="A6" s="1" t="s">
        <v>98</v>
      </c>
      <c r="B6" s="1">
        <v>4</v>
      </c>
      <c r="C6" s="1">
        <v>0.72209999999999996</v>
      </c>
      <c r="D6" s="1">
        <v>0.69389999999999996</v>
      </c>
      <c r="E6" s="1">
        <v>0.56579999999999997</v>
      </c>
      <c r="F6" s="1">
        <v>0.34250000000000003</v>
      </c>
      <c r="G6" s="3">
        <f>AVERAGE(C6:F6)</f>
        <v>0.58107500000000001</v>
      </c>
      <c r="I6" s="1" t="s">
        <v>100</v>
      </c>
      <c r="J6" s="1">
        <v>4</v>
      </c>
      <c r="K6" s="2">
        <v>0.54100000000000004</v>
      </c>
      <c r="L6" s="2">
        <v>0.81536975318732197</v>
      </c>
      <c r="M6" s="2">
        <v>0.690358847123135</v>
      </c>
      <c r="N6" s="2">
        <v>0.54007716016268603</v>
      </c>
      <c r="O6" s="2">
        <f t="shared" si="0"/>
        <v>0.64670144011828579</v>
      </c>
    </row>
    <row r="7" spans="1:23">
      <c r="A7" s="2" t="s">
        <v>97</v>
      </c>
      <c r="B7" s="1">
        <v>5</v>
      </c>
      <c r="C7" s="2">
        <v>0.68569999999999998</v>
      </c>
      <c r="D7" s="2">
        <v>0.63819999999999999</v>
      </c>
      <c r="E7" s="2">
        <v>0.51480000000000004</v>
      </c>
      <c r="F7" s="2">
        <v>0.29289999999999999</v>
      </c>
      <c r="G7" s="2">
        <f>AVERAGE(C7:F7)</f>
        <v>0.53290000000000004</v>
      </c>
      <c r="I7" s="2" t="s">
        <v>97</v>
      </c>
      <c r="J7" s="1">
        <v>5</v>
      </c>
      <c r="K7" s="2">
        <v>0.4844</v>
      </c>
      <c r="L7" s="2">
        <v>0.81840588792555702</v>
      </c>
      <c r="M7" s="2">
        <v>0.67804799867093002</v>
      </c>
      <c r="N7" s="2">
        <v>0.59805125482464905</v>
      </c>
      <c r="O7" s="2">
        <f t="shared" si="0"/>
        <v>0.64472628535528398</v>
      </c>
    </row>
    <row r="8" spans="1:23">
      <c r="A8" s="1" t="s">
        <v>96</v>
      </c>
      <c r="B8" s="1">
        <v>6</v>
      </c>
      <c r="C8" s="2">
        <v>0.65669999999999995</v>
      </c>
      <c r="D8" s="2">
        <v>0.61529999999999996</v>
      </c>
      <c r="E8" s="2">
        <v>0.51419999999999999</v>
      </c>
      <c r="F8" s="2">
        <v>0.30449999999999999</v>
      </c>
      <c r="G8" s="2">
        <f>AVERAGE(C8:F8)</f>
        <v>0.522675</v>
      </c>
      <c r="I8" s="1" t="s">
        <v>95</v>
      </c>
      <c r="J8" s="1">
        <v>6</v>
      </c>
      <c r="K8" s="2">
        <v>0.41249999999999998</v>
      </c>
      <c r="L8" s="2">
        <v>0.77338267995652199</v>
      </c>
      <c r="M8" s="2">
        <v>0.70113859945051005</v>
      </c>
      <c r="N8" s="2">
        <v>0.54233528776835205</v>
      </c>
      <c r="O8" s="2">
        <f t="shared" si="0"/>
        <v>0.60733914179384607</v>
      </c>
    </row>
    <row r="9" spans="1:23">
      <c r="A9" s="1" t="s">
        <v>95</v>
      </c>
      <c r="B9" s="1">
        <v>7</v>
      </c>
      <c r="C9" s="2">
        <v>0.63619999999999999</v>
      </c>
      <c r="D9" s="2">
        <v>0.58609999999999995</v>
      </c>
      <c r="E9" s="2">
        <v>0.49880000000000002</v>
      </c>
      <c r="F9" s="2">
        <v>0.25750000000000001</v>
      </c>
      <c r="G9" s="2">
        <f>AVERAGE(C9:F9)</f>
        <v>0.49464999999999998</v>
      </c>
      <c r="I9" s="1" t="s">
        <v>94</v>
      </c>
      <c r="J9" s="1">
        <v>7</v>
      </c>
      <c r="K9" s="2">
        <v>0.12720000000000001</v>
      </c>
      <c r="L9" s="2">
        <v>0.79947668413729001</v>
      </c>
      <c r="M9" s="2">
        <v>0.66456110962210102</v>
      </c>
      <c r="N9" s="2">
        <v>0.60385826453827096</v>
      </c>
      <c r="O9" s="2">
        <f t="shared" si="0"/>
        <v>0.54877401457441555</v>
      </c>
    </row>
    <row r="10" spans="1:23">
      <c r="A10" s="1" t="s">
        <v>94</v>
      </c>
      <c r="B10" s="1">
        <v>8</v>
      </c>
      <c r="C10" s="1">
        <v>0.6431</v>
      </c>
      <c r="D10" s="1">
        <v>0.57120000000000004</v>
      </c>
      <c r="E10" s="1">
        <v>0.50749999999999995</v>
      </c>
      <c r="F10" s="1">
        <v>0.2339</v>
      </c>
      <c r="G10" s="3">
        <f>AVERAGE(C10:F10)</f>
        <v>0.488925</v>
      </c>
      <c r="I10" s="1" t="s">
        <v>93</v>
      </c>
      <c r="J10" s="1">
        <v>8</v>
      </c>
      <c r="K10" s="2">
        <v>0.1321</v>
      </c>
      <c r="L10" s="2">
        <v>0.80636664797462998</v>
      </c>
      <c r="M10" s="2">
        <v>0.60316909260277995</v>
      </c>
      <c r="N10" s="2">
        <v>0.58522992005714103</v>
      </c>
      <c r="O10" s="2">
        <f t="shared" si="0"/>
        <v>0.53171641515863777</v>
      </c>
    </row>
    <row r="11" spans="1:23">
      <c r="A11" s="1" t="s">
        <v>93</v>
      </c>
      <c r="B11" s="1">
        <v>9</v>
      </c>
      <c r="C11" s="1">
        <v>0.54249999999999998</v>
      </c>
      <c r="D11" s="1">
        <v>0.53610000000000002</v>
      </c>
      <c r="E11" s="1">
        <v>0.50290000000000001</v>
      </c>
      <c r="F11" s="1">
        <v>0.18110000000000001</v>
      </c>
      <c r="G11" s="3">
        <f>AVERAGE(C11:F11)</f>
        <v>0.44065000000000004</v>
      </c>
      <c r="I11" s="1" t="s">
        <v>101</v>
      </c>
      <c r="J11" s="1">
        <v>9</v>
      </c>
      <c r="K11" s="2">
        <v>0</v>
      </c>
      <c r="L11" s="2">
        <v>0.78901886206215999</v>
      </c>
      <c r="M11" s="2">
        <v>0.69143608712699101</v>
      </c>
      <c r="N11" s="2">
        <v>0.54087855460763501</v>
      </c>
      <c r="O11" s="2">
        <f t="shared" si="0"/>
        <v>0.50533337594919647</v>
      </c>
    </row>
    <row r="12" spans="1:23">
      <c r="A12" s="1" t="s">
        <v>92</v>
      </c>
      <c r="B12" s="1">
        <v>10</v>
      </c>
      <c r="C12" s="1">
        <v>0.48809999999999998</v>
      </c>
      <c r="D12" s="1">
        <v>0.37469999999999998</v>
      </c>
      <c r="E12" s="1">
        <v>0.49769999999999998</v>
      </c>
      <c r="F12" s="1">
        <v>0.14979999999999999</v>
      </c>
      <c r="G12" s="3">
        <f>AVERAGE(C12:F12)</f>
        <v>0.37757499999999999</v>
      </c>
      <c r="I12" s="1" t="s">
        <v>92</v>
      </c>
      <c r="J12" s="1">
        <v>10</v>
      </c>
      <c r="K12" s="2">
        <v>0.17510000000000001</v>
      </c>
      <c r="L12" s="2">
        <v>0.79224406259448299</v>
      </c>
      <c r="M12" s="2">
        <v>0.48467149364449902</v>
      </c>
      <c r="N12" s="2">
        <v>0.46974820971713499</v>
      </c>
      <c r="O12" s="2">
        <f t="shared" si="0"/>
        <v>0.48044094148902927</v>
      </c>
    </row>
    <row r="14" spans="1:23">
      <c r="A14" t="s">
        <v>105</v>
      </c>
      <c r="I14" t="s">
        <v>106</v>
      </c>
      <c r="Q14" t="s">
        <v>107</v>
      </c>
    </row>
    <row r="15" spans="1:23">
      <c r="A15" s="2" t="s">
        <v>27</v>
      </c>
      <c r="B15" s="2" t="s">
        <v>91</v>
      </c>
      <c r="C15" s="2" t="s">
        <v>28</v>
      </c>
      <c r="D15" s="2" t="s">
        <v>29</v>
      </c>
      <c r="E15" s="2" t="s">
        <v>30</v>
      </c>
      <c r="F15" s="2" t="s">
        <v>31</v>
      </c>
      <c r="G15" s="2" t="s">
        <v>39</v>
      </c>
      <c r="I15" s="2" t="s">
        <v>27</v>
      </c>
      <c r="J15" s="2" t="s">
        <v>91</v>
      </c>
      <c r="K15" s="2" t="s">
        <v>47</v>
      </c>
      <c r="L15" s="2" t="s">
        <v>48</v>
      </c>
      <c r="M15" s="2" t="s">
        <v>102</v>
      </c>
      <c r="N15" s="2" t="s">
        <v>103</v>
      </c>
      <c r="O15" s="2" t="s">
        <v>39</v>
      </c>
      <c r="Q15" s="6" t="s">
        <v>27</v>
      </c>
      <c r="R15" s="6" t="s">
        <v>91</v>
      </c>
      <c r="S15" s="2" t="s">
        <v>35</v>
      </c>
      <c r="T15" s="2" t="s">
        <v>36</v>
      </c>
      <c r="U15" s="2" t="s">
        <v>37</v>
      </c>
      <c r="V15" s="2" t="s">
        <v>38</v>
      </c>
      <c r="W15" s="2" t="s">
        <v>39</v>
      </c>
    </row>
    <row r="16" spans="1:23">
      <c r="A16" s="2" t="s">
        <v>97</v>
      </c>
      <c r="B16" s="1">
        <v>1</v>
      </c>
      <c r="C16" s="2">
        <v>0.87849999999999995</v>
      </c>
      <c r="D16" s="2">
        <v>0.63639999999999997</v>
      </c>
      <c r="E16" s="2">
        <v>0.54300000000000004</v>
      </c>
      <c r="F16" s="2">
        <v>0.39119999999999999</v>
      </c>
      <c r="G16" s="2">
        <f>AVERAGE(C16:F16)</f>
        <v>0.61227500000000001</v>
      </c>
      <c r="I16" s="1" t="s">
        <v>94</v>
      </c>
      <c r="J16" s="1">
        <v>1</v>
      </c>
      <c r="K16" s="2">
        <v>0.89639999999999997</v>
      </c>
      <c r="L16" s="2">
        <v>0.63694374629540296</v>
      </c>
      <c r="M16" s="2">
        <v>0.77179346126835902</v>
      </c>
      <c r="N16" s="2">
        <v>0.74294745828814501</v>
      </c>
      <c r="O16" s="3">
        <f t="shared" ref="O16:O23" si="1">AVERAGE(K16:N16)</f>
        <v>0.7620211664629768</v>
      </c>
      <c r="Q16" s="1" t="s">
        <v>96</v>
      </c>
      <c r="R16" s="1">
        <v>8</v>
      </c>
      <c r="S16" s="2">
        <v>0.60719999999999996</v>
      </c>
      <c r="T16" s="2">
        <v>0.1807</v>
      </c>
      <c r="U16" s="2">
        <v>0.56069999999999998</v>
      </c>
      <c r="V16" s="2">
        <v>0.80530000000000002</v>
      </c>
      <c r="W16" s="2">
        <f t="shared" ref="W16:W23" si="2">AVERAGE(S16:V16)</f>
        <v>0.53847499999999993</v>
      </c>
    </row>
    <row r="17" spans="1:23">
      <c r="A17" s="1" t="s">
        <v>93</v>
      </c>
      <c r="B17" s="1">
        <v>2</v>
      </c>
      <c r="C17" s="2">
        <v>0.81459999999999999</v>
      </c>
      <c r="D17" s="2">
        <v>0.56740000000000002</v>
      </c>
      <c r="E17" s="2">
        <v>0.49049999999999999</v>
      </c>
      <c r="F17" s="2">
        <v>0.26369999999999999</v>
      </c>
      <c r="G17" s="2">
        <f>AVERAGE(C17:F17)</f>
        <v>0.53405000000000002</v>
      </c>
      <c r="I17" s="1" t="s">
        <v>93</v>
      </c>
      <c r="J17" s="1">
        <v>2</v>
      </c>
      <c r="K17" s="2">
        <v>0.77810000000000001</v>
      </c>
      <c r="L17" s="2">
        <v>0.66395815723053997</v>
      </c>
      <c r="M17" s="2">
        <v>0.77172527803368796</v>
      </c>
      <c r="N17" s="2">
        <v>0.74744534671886398</v>
      </c>
      <c r="O17" s="3">
        <f t="shared" si="1"/>
        <v>0.74030719549577295</v>
      </c>
      <c r="Q17" s="1" t="s">
        <v>100</v>
      </c>
      <c r="R17" s="1">
        <v>7</v>
      </c>
      <c r="S17" s="2">
        <v>0.6008</v>
      </c>
      <c r="T17" s="2">
        <v>0.17119999999999999</v>
      </c>
      <c r="U17" s="2">
        <v>0.55649999999999999</v>
      </c>
      <c r="V17" s="2">
        <v>0.85160000000000002</v>
      </c>
      <c r="W17" s="2">
        <f t="shared" si="2"/>
        <v>0.54502499999999998</v>
      </c>
    </row>
    <row r="18" spans="1:23">
      <c r="A18" s="1" t="s">
        <v>99</v>
      </c>
      <c r="B18" s="1">
        <v>3</v>
      </c>
      <c r="C18" s="1">
        <v>0.64439999999999997</v>
      </c>
      <c r="D18" s="1">
        <v>0.3851</v>
      </c>
      <c r="E18" s="1">
        <v>0.48920000000000002</v>
      </c>
      <c r="F18" s="1">
        <v>0.21740000000000001</v>
      </c>
      <c r="G18" s="2">
        <f>AVERAGE(C18:F18)</f>
        <v>0.43402500000000005</v>
      </c>
      <c r="I18" s="2" t="s">
        <v>97</v>
      </c>
      <c r="J18" s="1">
        <v>3</v>
      </c>
      <c r="K18" s="2">
        <v>0.71750000000000003</v>
      </c>
      <c r="L18" s="2">
        <v>0.69827805934657605</v>
      </c>
      <c r="M18" s="2">
        <v>0.75819590266382997</v>
      </c>
      <c r="N18" s="2">
        <v>0.73937556587417497</v>
      </c>
      <c r="O18" s="2">
        <f t="shared" si="1"/>
        <v>0.72833738197114528</v>
      </c>
      <c r="Q18" s="1" t="s">
        <v>95</v>
      </c>
      <c r="R18" s="1">
        <v>6</v>
      </c>
      <c r="S18" s="2">
        <v>0.61009999999999998</v>
      </c>
      <c r="T18" s="2">
        <v>0.2291</v>
      </c>
      <c r="U18" s="2">
        <v>0.54720000000000002</v>
      </c>
      <c r="V18" s="2">
        <v>0.88770000000000004</v>
      </c>
      <c r="W18" s="2">
        <f t="shared" si="2"/>
        <v>0.56852500000000006</v>
      </c>
    </row>
    <row r="19" spans="1:23">
      <c r="A19" s="1" t="s">
        <v>94</v>
      </c>
      <c r="B19" s="1">
        <v>4</v>
      </c>
      <c r="C19" s="2">
        <v>0.76649999999999996</v>
      </c>
      <c r="D19" s="2">
        <v>0.3553</v>
      </c>
      <c r="E19" s="2">
        <v>0.42809999999999998</v>
      </c>
      <c r="F19" s="2">
        <v>0.1239</v>
      </c>
      <c r="G19" s="2">
        <f>AVERAGE(C19:F19)</f>
        <v>0.41844999999999993</v>
      </c>
      <c r="I19" s="1" t="s">
        <v>99</v>
      </c>
      <c r="J19" s="1">
        <v>4</v>
      </c>
      <c r="K19" s="2">
        <v>0.75329999999999997</v>
      </c>
      <c r="L19" s="2">
        <v>0.70229206444501502</v>
      </c>
      <c r="M19" s="2">
        <v>0.70443714797731605</v>
      </c>
      <c r="N19" s="2">
        <v>0.67765567765567702</v>
      </c>
      <c r="O19" s="2">
        <f t="shared" si="1"/>
        <v>0.70942122251950201</v>
      </c>
      <c r="Q19" s="1" t="s">
        <v>99</v>
      </c>
      <c r="R19" s="1">
        <v>5</v>
      </c>
      <c r="S19" s="2">
        <v>0.5756</v>
      </c>
      <c r="T19" s="2">
        <v>0.2515</v>
      </c>
      <c r="U19" s="2">
        <v>0.56069999999999998</v>
      </c>
      <c r="V19" s="2">
        <v>0.89170000000000005</v>
      </c>
      <c r="W19" s="2">
        <f t="shared" si="2"/>
        <v>0.56987500000000002</v>
      </c>
    </row>
    <row r="20" spans="1:23">
      <c r="A20" s="1" t="s">
        <v>96</v>
      </c>
      <c r="B20" s="1">
        <v>5</v>
      </c>
      <c r="C20" s="1">
        <v>0.62019999999999997</v>
      </c>
      <c r="D20" s="1">
        <v>0.38479999999999998</v>
      </c>
      <c r="E20" s="1">
        <v>0.42849999999999999</v>
      </c>
      <c r="F20" s="1">
        <v>0.1515</v>
      </c>
      <c r="G20" s="2">
        <f>AVERAGE(C20:F20)</f>
        <v>0.39624999999999999</v>
      </c>
      <c r="I20" s="1" t="s">
        <v>96</v>
      </c>
      <c r="J20" s="1">
        <v>5</v>
      </c>
      <c r="K20" s="2">
        <v>0.80289999999999995</v>
      </c>
      <c r="L20" s="2">
        <v>0.66609866465054401</v>
      </c>
      <c r="M20" s="2">
        <v>0.67658317753653197</v>
      </c>
      <c r="N20" s="2">
        <v>0.67765567765567702</v>
      </c>
      <c r="O20" s="2">
        <f t="shared" si="1"/>
        <v>0.70580937996068827</v>
      </c>
      <c r="Q20" s="1" t="s">
        <v>92</v>
      </c>
      <c r="R20" s="1">
        <v>4</v>
      </c>
      <c r="S20" s="2">
        <v>0.62160000000000004</v>
      </c>
      <c r="T20" s="2">
        <v>0.37909999999999999</v>
      </c>
      <c r="U20" s="2">
        <v>0.5383</v>
      </c>
      <c r="V20" s="2">
        <v>0.88139999999999996</v>
      </c>
      <c r="W20" s="2">
        <f t="shared" si="2"/>
        <v>0.60509999999999997</v>
      </c>
    </row>
    <row r="21" spans="1:23">
      <c r="A21" s="1" t="s">
        <v>100</v>
      </c>
      <c r="B21" s="1">
        <v>6</v>
      </c>
      <c r="C21" s="1">
        <v>0.63980000000000004</v>
      </c>
      <c r="D21" s="1">
        <v>0.26690000000000003</v>
      </c>
      <c r="E21" s="1">
        <v>0.44409999999999999</v>
      </c>
      <c r="F21" s="1">
        <v>8.6699999999999999E-2</v>
      </c>
      <c r="G21" s="2">
        <f>AVERAGE(C21:F21)</f>
        <v>0.359375</v>
      </c>
      <c r="I21" s="1" t="s">
        <v>92</v>
      </c>
      <c r="J21" s="1">
        <v>6</v>
      </c>
      <c r="K21" s="2">
        <v>0.68669999999999998</v>
      </c>
      <c r="L21" s="2">
        <v>0.64250509268473199</v>
      </c>
      <c r="M21" s="2">
        <v>0.73958332111414005</v>
      </c>
      <c r="N21" s="2">
        <v>0.728714870059747</v>
      </c>
      <c r="O21" s="3">
        <f t="shared" si="1"/>
        <v>0.69937582096465478</v>
      </c>
      <c r="Q21" s="1" t="s">
        <v>93</v>
      </c>
      <c r="R21" s="1">
        <v>3</v>
      </c>
      <c r="S21" s="2">
        <v>0.61450000000000005</v>
      </c>
      <c r="T21" s="2">
        <v>0.44529999999999997</v>
      </c>
      <c r="U21" s="2">
        <v>0.56810000000000005</v>
      </c>
      <c r="V21" s="2">
        <v>0.83699999999999997</v>
      </c>
      <c r="W21" s="2">
        <f t="shared" si="2"/>
        <v>0.61622500000000002</v>
      </c>
    </row>
    <row r="22" spans="1:23">
      <c r="A22" s="1" t="s">
        <v>92</v>
      </c>
      <c r="B22" s="1">
        <v>7</v>
      </c>
      <c r="C22" s="2">
        <v>0.66710000000000003</v>
      </c>
      <c r="D22" s="2">
        <v>0.2472</v>
      </c>
      <c r="E22" s="2">
        <v>0.42749999999999999</v>
      </c>
      <c r="F22" s="2">
        <v>8.3799999999999999E-2</v>
      </c>
      <c r="G22" s="2">
        <f>AVERAGE(C22:F22)</f>
        <v>0.35640000000000005</v>
      </c>
      <c r="I22" s="1" t="s">
        <v>100</v>
      </c>
      <c r="J22" s="1">
        <v>7</v>
      </c>
      <c r="K22" s="2">
        <v>0.76470000000000005</v>
      </c>
      <c r="L22" s="2">
        <v>0.62237272035542801</v>
      </c>
      <c r="M22" s="2">
        <v>0.72691917930996197</v>
      </c>
      <c r="N22" s="2">
        <v>0.67765567765567702</v>
      </c>
      <c r="O22" s="2">
        <f t="shared" si="1"/>
        <v>0.69791189433026679</v>
      </c>
      <c r="Q22" s="2" t="s">
        <v>97</v>
      </c>
      <c r="R22" s="1">
        <v>2</v>
      </c>
      <c r="S22" s="2">
        <v>0.54200000000000004</v>
      </c>
      <c r="T22" s="2">
        <v>0.50049999999999994</v>
      </c>
      <c r="U22" s="2">
        <v>0.60519999999999996</v>
      </c>
      <c r="V22" s="2">
        <v>0.87860000000000005</v>
      </c>
      <c r="W22" s="2">
        <f t="shared" si="2"/>
        <v>0.631575</v>
      </c>
    </row>
    <row r="23" spans="1:23">
      <c r="A23" s="1" t="s">
        <v>95</v>
      </c>
      <c r="B23" s="1">
        <v>8</v>
      </c>
      <c r="C23" s="1">
        <v>0.57999999999999996</v>
      </c>
      <c r="D23" s="1">
        <v>0.2467</v>
      </c>
      <c r="E23" s="1">
        <v>0.43409999999999999</v>
      </c>
      <c r="F23" s="1">
        <v>7.6600000000000001E-2</v>
      </c>
      <c r="G23" s="2">
        <f>AVERAGE(C23:F23)</f>
        <v>0.33434999999999998</v>
      </c>
      <c r="I23" s="1" t="s">
        <v>95</v>
      </c>
      <c r="J23" s="1">
        <v>8</v>
      </c>
      <c r="K23" s="2">
        <v>0.74299999999999999</v>
      </c>
      <c r="L23" s="2">
        <v>0.64412834536191399</v>
      </c>
      <c r="M23" s="2">
        <v>0.70939570923849604</v>
      </c>
      <c r="N23" s="2">
        <v>0.67765567765567702</v>
      </c>
      <c r="O23" s="2">
        <f t="shared" si="1"/>
        <v>0.69354493306402176</v>
      </c>
      <c r="Q23" s="1" t="s">
        <v>94</v>
      </c>
      <c r="R23" s="1">
        <v>1</v>
      </c>
      <c r="S23" s="2">
        <v>0.57650000000000001</v>
      </c>
      <c r="T23" s="2">
        <v>0.52649999999999997</v>
      </c>
      <c r="U23" s="2">
        <v>0.57750000000000001</v>
      </c>
      <c r="V23" s="2">
        <v>0.88170000000000004</v>
      </c>
      <c r="W23" s="2">
        <f t="shared" si="2"/>
        <v>0.64054999999999995</v>
      </c>
    </row>
    <row r="25" spans="1:23">
      <c r="A25" s="1" t="s">
        <v>108</v>
      </c>
      <c r="I25" s="1" t="s">
        <v>109</v>
      </c>
      <c r="Q25" s="1" t="s">
        <v>110</v>
      </c>
    </row>
    <row r="26" spans="1:23">
      <c r="A26" s="6" t="s">
        <v>27</v>
      </c>
      <c r="B26" s="6" t="s">
        <v>91</v>
      </c>
      <c r="C26" s="2" t="s">
        <v>28</v>
      </c>
      <c r="D26" s="2" t="s">
        <v>29</v>
      </c>
      <c r="E26" s="2" t="s">
        <v>30</v>
      </c>
      <c r="F26" s="2" t="s">
        <v>31</v>
      </c>
      <c r="G26" s="2" t="s">
        <v>39</v>
      </c>
      <c r="I26" s="6" t="s">
        <v>27</v>
      </c>
      <c r="J26" s="6" t="s">
        <v>91</v>
      </c>
      <c r="K26" s="2" t="s">
        <v>47</v>
      </c>
      <c r="L26" s="2" t="s">
        <v>48</v>
      </c>
      <c r="M26" s="2" t="s">
        <v>102</v>
      </c>
      <c r="N26" s="2" t="s">
        <v>103</v>
      </c>
      <c r="O26" s="2" t="s">
        <v>39</v>
      </c>
      <c r="Q26" s="6" t="s">
        <v>27</v>
      </c>
      <c r="R26" s="6" t="s">
        <v>91</v>
      </c>
      <c r="S26" s="2" t="s">
        <v>35</v>
      </c>
      <c r="T26" s="2" t="s">
        <v>36</v>
      </c>
      <c r="U26" s="2" t="s">
        <v>37</v>
      </c>
      <c r="V26" s="2" t="s">
        <v>38</v>
      </c>
      <c r="W26" s="2" t="s">
        <v>39</v>
      </c>
    </row>
    <row r="27" spans="1:23">
      <c r="A27" s="1" t="s">
        <v>99</v>
      </c>
      <c r="B27" s="1">
        <v>1</v>
      </c>
      <c r="C27" s="2">
        <v>0.53879999999999995</v>
      </c>
      <c r="D27" s="2">
        <v>0.42730000000000001</v>
      </c>
      <c r="E27" s="2">
        <v>0.49959999999999999</v>
      </c>
      <c r="F27" s="2">
        <v>0.1512</v>
      </c>
      <c r="G27" s="2">
        <f>AVERAGE(C27:F27)</f>
        <v>0.404225</v>
      </c>
      <c r="I27" s="1" t="s">
        <v>99</v>
      </c>
      <c r="J27" s="1">
        <v>1</v>
      </c>
      <c r="K27" s="3">
        <v>0.64690000000000003</v>
      </c>
      <c r="L27" s="3">
        <v>0.62829281927133496</v>
      </c>
      <c r="M27" s="3">
        <v>0.45076666992625603</v>
      </c>
      <c r="N27" s="3">
        <v>0.30617733293323202</v>
      </c>
      <c r="O27" s="2">
        <f>AVERAGE(L27:N27)</f>
        <v>0.46174560737694098</v>
      </c>
      <c r="Q27" s="1" t="s">
        <v>99</v>
      </c>
      <c r="R27" s="1">
        <v>2</v>
      </c>
      <c r="S27" s="2">
        <v>0.71950000000000003</v>
      </c>
      <c r="T27" s="2">
        <v>0.25750000000000001</v>
      </c>
      <c r="U27" s="2">
        <v>0.49559999999999998</v>
      </c>
      <c r="V27" s="2">
        <v>0.9859</v>
      </c>
      <c r="W27" s="2">
        <f>AVERAGE(S27:V27)</f>
        <v>0.61462499999999998</v>
      </c>
    </row>
    <row r="28" spans="1:23">
      <c r="A28" s="2" t="s">
        <v>97</v>
      </c>
      <c r="B28" s="1">
        <v>2</v>
      </c>
      <c r="C28" s="2">
        <v>0.29970000000000002</v>
      </c>
      <c r="D28" s="2">
        <v>0.23849999999999999</v>
      </c>
      <c r="E28" s="2">
        <v>0.49030000000000001</v>
      </c>
      <c r="F28" s="2">
        <v>9.7799999999999998E-2</v>
      </c>
      <c r="G28" s="2">
        <f>AVERAGE(C28:F28)</f>
        <v>0.28157500000000002</v>
      </c>
      <c r="I28" s="2" t="s">
        <v>97</v>
      </c>
      <c r="J28" s="1">
        <v>2</v>
      </c>
      <c r="K28" s="3">
        <v>0.56289999999999996</v>
      </c>
      <c r="L28" s="3">
        <v>0.66761836381631701</v>
      </c>
      <c r="M28" s="3">
        <v>0.353130930109394</v>
      </c>
      <c r="N28" s="3">
        <v>0.44423637338854999</v>
      </c>
      <c r="O28" s="2">
        <f>AVERAGE(L28:N28)</f>
        <v>0.48832855577142031</v>
      </c>
      <c r="Q28" s="2" t="s">
        <v>97</v>
      </c>
      <c r="R28" s="1">
        <v>1</v>
      </c>
      <c r="S28" s="2">
        <v>0.76290000000000002</v>
      </c>
      <c r="T28" s="2">
        <v>0.71030000000000004</v>
      </c>
      <c r="U28" s="2">
        <v>0.55300000000000005</v>
      </c>
      <c r="V28" s="2">
        <v>0.98329999999999995</v>
      </c>
      <c r="W28" s="2">
        <f>AVERAGE(S28:V28)</f>
        <v>0.75237500000000002</v>
      </c>
    </row>
    <row r="30" spans="1:23">
      <c r="A30" t="s">
        <v>111</v>
      </c>
      <c r="I30" s="16" t="s">
        <v>112</v>
      </c>
    </row>
    <row r="31" spans="1:23">
      <c r="A31" s="2" t="s">
        <v>113</v>
      </c>
      <c r="B31" s="2" t="s">
        <v>91</v>
      </c>
      <c r="C31" s="2" t="s">
        <v>28</v>
      </c>
      <c r="D31" s="2" t="s">
        <v>29</v>
      </c>
      <c r="E31" s="2" t="s">
        <v>30</v>
      </c>
      <c r="F31" s="2" t="s">
        <v>31</v>
      </c>
      <c r="G31" s="2" t="s">
        <v>39</v>
      </c>
      <c r="I31" s="6" t="s">
        <v>27</v>
      </c>
      <c r="J31" s="6" t="s">
        <v>91</v>
      </c>
      <c r="K31" s="2" t="s">
        <v>47</v>
      </c>
      <c r="L31" s="2" t="s">
        <v>48</v>
      </c>
      <c r="M31" s="2" t="s">
        <v>102</v>
      </c>
      <c r="N31" s="2" t="s">
        <v>103</v>
      </c>
      <c r="O31" s="2" t="s">
        <v>39</v>
      </c>
    </row>
    <row r="32" spans="1:23">
      <c r="A32" s="1" t="s">
        <v>99</v>
      </c>
      <c r="B32" s="1">
        <v>1</v>
      </c>
      <c r="C32" s="2">
        <v>0.55210000000000004</v>
      </c>
      <c r="D32" s="2">
        <v>0.40870000000000001</v>
      </c>
      <c r="E32" s="2">
        <v>0.49249999999999999</v>
      </c>
      <c r="F32" s="2">
        <v>0.14849999999999999</v>
      </c>
      <c r="G32" s="2">
        <f>AVERAGE(C32:F32)</f>
        <v>0.40045000000000003</v>
      </c>
      <c r="I32" s="2" t="s">
        <v>97</v>
      </c>
      <c r="J32" s="1">
        <v>1</v>
      </c>
      <c r="K32" s="3">
        <v>0.87509999999999999</v>
      </c>
      <c r="L32" s="3">
        <v>0.59720657154933299</v>
      </c>
      <c r="M32" s="3">
        <v>0.54510213040908695</v>
      </c>
      <c r="N32" s="3">
        <v>0.71757309061575003</v>
      </c>
      <c r="O32" s="2">
        <f>AVERAGE(K32:N32)</f>
        <v>0.68374544814354254</v>
      </c>
    </row>
    <row r="33" spans="1:15">
      <c r="A33" s="2" t="s">
        <v>97</v>
      </c>
      <c r="B33" s="1">
        <v>2</v>
      </c>
      <c r="C33" s="2">
        <v>0.41860000000000003</v>
      </c>
      <c r="D33" s="2">
        <v>0.31080000000000002</v>
      </c>
      <c r="E33" s="2">
        <v>0.50019999999999998</v>
      </c>
      <c r="F33" s="2">
        <v>0.12529999999999999</v>
      </c>
      <c r="G33" s="2">
        <f>AVERAGE(C33:F33)</f>
        <v>0.338725</v>
      </c>
      <c r="I33" s="1" t="s">
        <v>99</v>
      </c>
      <c r="J33" s="1">
        <v>2</v>
      </c>
      <c r="K33" s="3">
        <v>0.75329999999999997</v>
      </c>
      <c r="L33" s="3">
        <v>0.573207062848202</v>
      </c>
      <c r="M33" s="3">
        <v>0.55989225942998899</v>
      </c>
      <c r="N33" s="3">
        <v>0.35972307413466498</v>
      </c>
      <c r="O33" s="2">
        <f>AVERAGE(K33:N33)</f>
        <v>0.56153059910321401</v>
      </c>
    </row>
  </sheetData>
  <sortState xmlns:xlrd2="http://schemas.microsoft.com/office/spreadsheetml/2017/richdata2" ref="I32:O33">
    <sortCondition ref="J32:J33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8505F-2CC3-0740-B29F-9BA705A58300}">
  <dimension ref="A1:X9"/>
  <sheetViews>
    <sheetView workbookViewId="0">
      <selection activeCell="F11" sqref="F11"/>
    </sheetView>
  </sheetViews>
  <sheetFormatPr baseColWidth="10" defaultRowHeight="16"/>
  <sheetData>
    <row r="1" spans="1:24" ht="19">
      <c r="A1" s="13"/>
      <c r="B1" s="13" t="s">
        <v>6</v>
      </c>
      <c r="C1" s="13" t="s">
        <v>84</v>
      </c>
      <c r="D1" s="13" t="s">
        <v>14</v>
      </c>
      <c r="E1" s="13" t="s">
        <v>24</v>
      </c>
      <c r="F1" s="13" t="s">
        <v>40</v>
      </c>
      <c r="G1" s="13" t="s">
        <v>85</v>
      </c>
      <c r="H1" s="13" t="s">
        <v>13</v>
      </c>
      <c r="I1" s="13" t="s">
        <v>42</v>
      </c>
      <c r="J1" s="13" t="s">
        <v>9</v>
      </c>
      <c r="K1" s="13" t="s">
        <v>44</v>
      </c>
      <c r="L1" s="13" t="s">
        <v>16</v>
      </c>
      <c r="M1" s="13" t="s">
        <v>5</v>
      </c>
      <c r="N1" s="13" t="s">
        <v>25</v>
      </c>
      <c r="O1" s="13" t="s">
        <v>86</v>
      </c>
      <c r="P1" s="13" t="s">
        <v>17</v>
      </c>
      <c r="Q1" s="13" t="s">
        <v>12</v>
      </c>
      <c r="R1" s="13" t="s">
        <v>2</v>
      </c>
      <c r="S1" s="13" t="s">
        <v>11</v>
      </c>
      <c r="T1" s="13" t="s">
        <v>7</v>
      </c>
      <c r="U1" s="13" t="s">
        <v>8</v>
      </c>
      <c r="V1" s="13" t="s">
        <v>1</v>
      </c>
      <c r="W1" s="13" t="s">
        <v>19</v>
      </c>
      <c r="X1" s="13" t="s">
        <v>10</v>
      </c>
    </row>
    <row r="2" spans="1:24" ht="19">
      <c r="A2" s="14" t="s">
        <v>87</v>
      </c>
      <c r="B2" s="7">
        <v>36.471600000000002</v>
      </c>
      <c r="C2" s="7">
        <v>40.549462200000001</v>
      </c>
      <c r="D2" s="7">
        <v>73.890900000000002</v>
      </c>
      <c r="E2" s="7">
        <v>39.723913400000001</v>
      </c>
      <c r="F2" s="7">
        <v>389.72040700000002</v>
      </c>
      <c r="G2" s="7">
        <v>38.509449799999999</v>
      </c>
      <c r="H2" s="7">
        <v>2.1785999999999999</v>
      </c>
      <c r="I2" s="7">
        <v>22.687200000000001</v>
      </c>
      <c r="J2" s="7">
        <v>61.39</v>
      </c>
      <c r="K2" s="7">
        <v>38.659999999999997</v>
      </c>
      <c r="L2" s="7">
        <v>3779.9480800000001</v>
      </c>
      <c r="M2" s="7">
        <v>22.160859500000001</v>
      </c>
      <c r="N2" s="7">
        <v>45.144199999999998</v>
      </c>
      <c r="O2" s="7">
        <v>968.60315000000003</v>
      </c>
      <c r="P2" s="7">
        <v>7.41</v>
      </c>
      <c r="Q2" s="7">
        <v>527.46552399999996</v>
      </c>
      <c r="R2" s="7">
        <v>11.53058</v>
      </c>
      <c r="S2" s="7">
        <v>58.040964700000004</v>
      </c>
      <c r="T2" s="7">
        <v>74.751000000000005</v>
      </c>
      <c r="U2" s="7">
        <v>79.623900000000006</v>
      </c>
      <c r="V2" s="7">
        <v>130.27072899999999</v>
      </c>
      <c r="W2" s="7">
        <v>53.525868099999997</v>
      </c>
      <c r="X2" s="7">
        <v>184.114259</v>
      </c>
    </row>
    <row r="5" spans="1:24" ht="19">
      <c r="A5" s="13"/>
      <c r="B5" s="13" t="s">
        <v>13</v>
      </c>
      <c r="C5" s="13" t="s">
        <v>25</v>
      </c>
      <c r="D5" s="13" t="s">
        <v>2</v>
      </c>
      <c r="E5" s="13" t="s">
        <v>17</v>
      </c>
      <c r="F5" s="13" t="s">
        <v>5</v>
      </c>
      <c r="G5" s="13" t="s">
        <v>42</v>
      </c>
      <c r="H5" s="13" t="s">
        <v>6</v>
      </c>
      <c r="I5" s="13" t="s">
        <v>85</v>
      </c>
      <c r="J5" s="13" t="s">
        <v>24</v>
      </c>
      <c r="K5" s="13" t="s">
        <v>84</v>
      </c>
      <c r="L5" s="13" t="s">
        <v>19</v>
      </c>
      <c r="M5" s="13" t="s">
        <v>11</v>
      </c>
      <c r="N5" s="13" t="s">
        <v>7</v>
      </c>
      <c r="O5" s="13" t="s">
        <v>8</v>
      </c>
      <c r="P5" s="13" t="s">
        <v>1</v>
      </c>
      <c r="Q5" s="13" t="s">
        <v>10</v>
      </c>
      <c r="R5" s="13" t="s">
        <v>44</v>
      </c>
      <c r="S5" s="13" t="s">
        <v>40</v>
      </c>
      <c r="T5" s="13" t="s">
        <v>12</v>
      </c>
      <c r="U5" s="13" t="s">
        <v>86</v>
      </c>
      <c r="V5" s="13" t="s">
        <v>16</v>
      </c>
      <c r="W5" s="13" t="s">
        <v>14</v>
      </c>
      <c r="X5" s="13" t="s">
        <v>9</v>
      </c>
    </row>
    <row r="6" spans="1:24" ht="19">
      <c r="A6" s="14" t="s">
        <v>88</v>
      </c>
      <c r="B6" s="7">
        <v>5.8381523</v>
      </c>
      <c r="C6" s="7">
        <v>7.6814400000000003</v>
      </c>
      <c r="D6" s="7">
        <v>16.2015469</v>
      </c>
      <c r="E6" s="7">
        <v>6.0759999999999996</v>
      </c>
      <c r="F6" s="7">
        <v>13.097453099999999</v>
      </c>
      <c r="G6" s="7">
        <v>5.8249844</v>
      </c>
      <c r="H6" s="7">
        <v>12.2029336</v>
      </c>
      <c r="I6" s="7">
        <v>7.78240234</v>
      </c>
      <c r="J6" s="7">
        <v>4.6216757800000003</v>
      </c>
      <c r="K6" s="7">
        <v>6.3565781299999999</v>
      </c>
      <c r="L6" s="7">
        <v>12.007144500000001</v>
      </c>
      <c r="M6" s="7">
        <v>2.1536210900000001</v>
      </c>
      <c r="N6" s="7">
        <v>17.2291445</v>
      </c>
      <c r="O6" s="7">
        <v>37.623855499999998</v>
      </c>
      <c r="P6" s="7">
        <v>9.0260507800000003</v>
      </c>
      <c r="Q6" s="7">
        <v>10.620515599999999</v>
      </c>
      <c r="R6" s="7">
        <v>5.0369999999999999</v>
      </c>
      <c r="S6" s="7">
        <v>5.7756328100000003</v>
      </c>
      <c r="T6" s="7">
        <v>33.1273281</v>
      </c>
      <c r="U6" s="7">
        <v>61.6401641</v>
      </c>
      <c r="V6" s="7">
        <v>13.3761914</v>
      </c>
      <c r="W6" s="7">
        <v>57.683195300000001</v>
      </c>
      <c r="X6" s="7">
        <v>6.0461600000000004</v>
      </c>
    </row>
    <row r="8" spans="1:24" ht="19">
      <c r="B8" s="13" t="s">
        <v>13</v>
      </c>
      <c r="C8" s="13" t="s">
        <v>25</v>
      </c>
      <c r="D8" s="13" t="s">
        <v>2</v>
      </c>
      <c r="E8" s="13" t="s">
        <v>17</v>
      </c>
      <c r="F8" s="13" t="s">
        <v>5</v>
      </c>
      <c r="G8" s="13" t="s">
        <v>42</v>
      </c>
      <c r="H8" s="13" t="s">
        <v>6</v>
      </c>
      <c r="I8" s="13" t="s">
        <v>85</v>
      </c>
      <c r="J8" s="13" t="s">
        <v>24</v>
      </c>
      <c r="K8" s="13" t="s">
        <v>84</v>
      </c>
      <c r="L8" s="13" t="s">
        <v>19</v>
      </c>
      <c r="M8" s="13" t="s">
        <v>11</v>
      </c>
      <c r="N8" s="13" t="s">
        <v>7</v>
      </c>
      <c r="O8" s="13" t="s">
        <v>8</v>
      </c>
      <c r="P8" s="13" t="s">
        <v>1</v>
      </c>
      <c r="Q8" s="13" t="s">
        <v>10</v>
      </c>
      <c r="R8" s="13" t="s">
        <v>44</v>
      </c>
      <c r="S8" s="13" t="s">
        <v>40</v>
      </c>
      <c r="T8" s="13" t="s">
        <v>12</v>
      </c>
      <c r="U8" s="13" t="s">
        <v>86</v>
      </c>
      <c r="V8" s="13" t="s">
        <v>16</v>
      </c>
      <c r="W8" s="13" t="s">
        <v>14</v>
      </c>
      <c r="X8" s="13" t="s">
        <v>9</v>
      </c>
    </row>
    <row r="9" spans="1:24" ht="19">
      <c r="A9" s="14" t="s">
        <v>89</v>
      </c>
      <c r="B9" s="7"/>
      <c r="C9" s="7">
        <v>3220.5996</v>
      </c>
      <c r="D9" s="7">
        <v>18033.117200000001</v>
      </c>
      <c r="E9" s="7">
        <v>210</v>
      </c>
      <c r="F9" s="7"/>
      <c r="G9" s="7"/>
      <c r="H9" s="7"/>
      <c r="I9" s="7"/>
      <c r="J9" s="7">
        <v>22401.0933</v>
      </c>
      <c r="K9" s="7">
        <v>807.81689500000005</v>
      </c>
      <c r="L9" s="7">
        <v>12423.1567</v>
      </c>
      <c r="M9" s="7">
        <v>1379.0341800000001</v>
      </c>
      <c r="N9" s="7"/>
      <c r="O9" s="7"/>
      <c r="P9" s="7">
        <v>4623.0991199999999</v>
      </c>
      <c r="Q9" s="7">
        <v>4610.3857399999997</v>
      </c>
      <c r="R9" s="7">
        <v>1107</v>
      </c>
      <c r="S9" s="7">
        <v>1963.6919</v>
      </c>
      <c r="T9" s="7">
        <v>14787.856</v>
      </c>
      <c r="U9" s="7">
        <v>23136.514200000001</v>
      </c>
      <c r="V9" s="7">
        <v>0</v>
      </c>
      <c r="W9" s="7">
        <v>955.06590000000006</v>
      </c>
      <c r="X9" s="7">
        <v>13116.25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3D557-AFF2-E14B-B951-D39EACFD483C}">
  <dimension ref="A1:V6"/>
  <sheetViews>
    <sheetView workbookViewId="0">
      <selection sqref="A1:V6"/>
    </sheetView>
  </sheetViews>
  <sheetFormatPr baseColWidth="10" defaultRowHeight="16"/>
  <sheetData>
    <row r="1" spans="1:22" ht="19">
      <c r="A1" s="13"/>
      <c r="B1" s="13" t="s">
        <v>40</v>
      </c>
      <c r="C1" s="13" t="s">
        <v>12</v>
      </c>
      <c r="D1" s="13" t="s">
        <v>17</v>
      </c>
      <c r="E1" s="13" t="s">
        <v>6</v>
      </c>
      <c r="F1" s="13" t="s">
        <v>7</v>
      </c>
      <c r="G1" s="13" t="s">
        <v>15</v>
      </c>
      <c r="H1" s="13" t="s">
        <v>8</v>
      </c>
      <c r="I1" s="13" t="s">
        <v>2</v>
      </c>
      <c r="J1" s="13" t="s">
        <v>44</v>
      </c>
      <c r="K1" s="13" t="s">
        <v>3</v>
      </c>
      <c r="L1" s="13" t="s">
        <v>10</v>
      </c>
      <c r="M1" s="13" t="s">
        <v>114</v>
      </c>
      <c r="N1" s="13" t="s">
        <v>1</v>
      </c>
      <c r="O1" s="13" t="s">
        <v>85</v>
      </c>
      <c r="P1" s="13" t="s">
        <v>5</v>
      </c>
      <c r="Q1" s="13" t="s">
        <v>11</v>
      </c>
      <c r="R1" s="13" t="s">
        <v>14</v>
      </c>
      <c r="S1" s="13" t="s">
        <v>9</v>
      </c>
      <c r="T1" s="13" t="s">
        <v>19</v>
      </c>
      <c r="U1" s="13" t="s">
        <v>16</v>
      </c>
      <c r="V1" s="13" t="s">
        <v>13</v>
      </c>
    </row>
    <row r="2" spans="1:22" ht="19">
      <c r="A2" s="14" t="s">
        <v>137</v>
      </c>
      <c r="B2" s="7">
        <v>0.67647500000000005</v>
      </c>
      <c r="C2" s="7">
        <v>0.73904999999999998</v>
      </c>
      <c r="D2" s="7">
        <v>0.76707499999999995</v>
      </c>
      <c r="E2" s="7">
        <v>0.6603</v>
      </c>
      <c r="F2" s="7">
        <v>0.79515000000000002</v>
      </c>
      <c r="G2" s="7">
        <v>0.63087499999999996</v>
      </c>
      <c r="H2" s="7">
        <v>0.55217499999999997</v>
      </c>
      <c r="I2" s="7">
        <v>0.62760000000000005</v>
      </c>
      <c r="J2" s="7">
        <v>0.53459999999999996</v>
      </c>
      <c r="K2" s="7">
        <v>0.50900000000000001</v>
      </c>
      <c r="L2" s="7">
        <v>0.45292500000000002</v>
      </c>
      <c r="M2" s="7">
        <v>0.67362500000000003</v>
      </c>
      <c r="N2" s="7">
        <v>0.50632500000000003</v>
      </c>
      <c r="O2" s="7">
        <v>0.57355</v>
      </c>
      <c r="P2" s="7">
        <v>0.48047499999999999</v>
      </c>
      <c r="Q2" s="7">
        <v>0.55062500000000003</v>
      </c>
      <c r="R2" s="7">
        <v>0.56745000000000001</v>
      </c>
      <c r="S2" s="7">
        <v>0.33137499999999998</v>
      </c>
      <c r="T2" s="7">
        <v>0.53290000000000004</v>
      </c>
      <c r="U2" s="7">
        <v>0.47172500000000001</v>
      </c>
      <c r="V2" s="7">
        <v>0.20322499999999999</v>
      </c>
    </row>
    <row r="3" spans="1:22" ht="19">
      <c r="A3" s="14" t="s">
        <v>116</v>
      </c>
      <c r="B3" s="7">
        <v>0.62867499999999998</v>
      </c>
      <c r="C3" s="7">
        <v>0.60335000000000005</v>
      </c>
      <c r="D3" s="7">
        <v>0.44392500000000001</v>
      </c>
      <c r="E3" s="7">
        <v>0.35247499999999998</v>
      </c>
      <c r="F3" s="7">
        <v>0.41970000000000002</v>
      </c>
      <c r="G3" s="7">
        <v>0.54617499999999997</v>
      </c>
      <c r="H3" s="7">
        <v>0.48797499999999999</v>
      </c>
      <c r="I3" s="7">
        <v>0.56154999999999999</v>
      </c>
      <c r="J3" s="7">
        <v>0.47739999999999999</v>
      </c>
      <c r="K3" s="7">
        <v>0.40694999999999998</v>
      </c>
      <c r="L3" s="7">
        <v>0.44077499999999997</v>
      </c>
      <c r="M3" s="7">
        <v>0.56805000000000005</v>
      </c>
      <c r="N3" s="7">
        <v>0.35412500000000002</v>
      </c>
      <c r="O3" s="7">
        <v>0.29899999999999999</v>
      </c>
      <c r="P3" s="7">
        <v>0.42177500000000001</v>
      </c>
      <c r="Q3" s="7">
        <v>0.32164999999999999</v>
      </c>
      <c r="R3" s="7">
        <v>0.48425000000000001</v>
      </c>
      <c r="S3" s="7">
        <v>0.35049999999999998</v>
      </c>
      <c r="T3" s="7">
        <v>0.338725</v>
      </c>
      <c r="U3" s="7">
        <v>0.2722</v>
      </c>
      <c r="V3" s="7">
        <v>0.16237499999999999</v>
      </c>
    </row>
    <row r="4" spans="1:22" ht="19">
      <c r="A4" s="14" t="s">
        <v>138</v>
      </c>
      <c r="B4" s="7">
        <v>0.64459999999999995</v>
      </c>
      <c r="C4" s="7">
        <v>0.53895000000000004</v>
      </c>
      <c r="D4" s="7">
        <v>0.57937499999999997</v>
      </c>
      <c r="E4" s="7">
        <v>0.55789999999999995</v>
      </c>
      <c r="F4" s="7">
        <v>0.52675000000000005</v>
      </c>
      <c r="G4" s="7">
        <v>0.49577500000000002</v>
      </c>
      <c r="H4" s="7">
        <v>0.51680000000000004</v>
      </c>
      <c r="I4" s="7">
        <v>0.42625000000000002</v>
      </c>
      <c r="J4" s="7">
        <v>0.4829</v>
      </c>
      <c r="K4" s="7">
        <v>0.47877500000000001</v>
      </c>
      <c r="L4" s="7">
        <v>0.47152500000000003</v>
      </c>
      <c r="M4" s="7">
        <v>0.27827499999999999</v>
      </c>
      <c r="N4" s="7">
        <v>0.33662500000000001</v>
      </c>
      <c r="O4" s="7">
        <v>0.38742500000000002</v>
      </c>
      <c r="P4" s="7">
        <v>0.37564999999999998</v>
      </c>
      <c r="Q4" s="7">
        <v>0.38037500000000002</v>
      </c>
      <c r="R4" s="7">
        <v>0.27247500000000002</v>
      </c>
      <c r="S4" s="7">
        <v>0.35022500000000001</v>
      </c>
      <c r="T4" s="7">
        <v>0.278725</v>
      </c>
      <c r="U4" s="7">
        <v>0.30509999999999998</v>
      </c>
      <c r="V4" s="7">
        <v>0.17685000000000001</v>
      </c>
    </row>
    <row r="5" spans="1:22" ht="19">
      <c r="A5" s="14" t="s">
        <v>139</v>
      </c>
      <c r="B5" s="7">
        <v>0.52382499999999999</v>
      </c>
      <c r="C5" s="7">
        <v>0.47410000000000002</v>
      </c>
      <c r="D5" s="7">
        <v>0.49680000000000002</v>
      </c>
      <c r="E5" s="7">
        <v>0.47497499999999998</v>
      </c>
      <c r="F5" s="7">
        <v>0.46142499999999997</v>
      </c>
      <c r="G5" s="7">
        <v>0.49612499999999998</v>
      </c>
      <c r="H5" s="7">
        <v>0.47812500000000002</v>
      </c>
      <c r="I5" s="7">
        <v>0.40767500000000001</v>
      </c>
      <c r="J5" s="7">
        <v>0.4521</v>
      </c>
      <c r="K5" s="7">
        <v>0.43154999999999999</v>
      </c>
      <c r="L5" s="7">
        <v>0.39045000000000002</v>
      </c>
      <c r="M5" s="7">
        <v>0.2949</v>
      </c>
      <c r="N5" s="7">
        <v>0.526675</v>
      </c>
      <c r="O5" s="7">
        <v>0.36004999999999998</v>
      </c>
      <c r="P5" s="7">
        <v>0.35007500000000003</v>
      </c>
      <c r="Q5" s="7">
        <v>0.34260000000000002</v>
      </c>
      <c r="R5" s="7">
        <v>0.232325</v>
      </c>
      <c r="S5" s="7">
        <v>0.36147499999999999</v>
      </c>
      <c r="T5" s="7">
        <v>0.25850000000000001</v>
      </c>
      <c r="U5" s="7">
        <v>0.25962499999999999</v>
      </c>
      <c r="V5" s="7">
        <v>0.14745</v>
      </c>
    </row>
    <row r="6" spans="1:22" ht="19">
      <c r="A6" s="14" t="s">
        <v>140</v>
      </c>
      <c r="B6" s="7">
        <v>0.52300000000000002</v>
      </c>
      <c r="C6" s="7">
        <v>0.44367499999999999</v>
      </c>
      <c r="D6" s="7">
        <v>0.50654999999999994</v>
      </c>
      <c r="E6" s="7">
        <v>0.48259999999999997</v>
      </c>
      <c r="F6" s="7">
        <v>0.46779999999999999</v>
      </c>
      <c r="G6" s="7">
        <v>0.495475</v>
      </c>
      <c r="H6" s="7">
        <v>0.48630000000000001</v>
      </c>
      <c r="I6" s="7">
        <v>0.39762500000000001</v>
      </c>
      <c r="J6" s="7">
        <v>0.45022499999999999</v>
      </c>
      <c r="K6" s="7">
        <v>0.45822499999999999</v>
      </c>
      <c r="L6" s="7">
        <v>0.40387499999999998</v>
      </c>
      <c r="M6" s="7">
        <v>0.29954999999999998</v>
      </c>
      <c r="N6" s="7">
        <v>0.3574</v>
      </c>
      <c r="O6" s="7">
        <v>0.34897499999999998</v>
      </c>
      <c r="P6" s="7">
        <v>0.31572499999999998</v>
      </c>
      <c r="Q6" s="7">
        <v>0.32442500000000002</v>
      </c>
      <c r="R6" s="7">
        <v>0.21637500000000001</v>
      </c>
      <c r="S6" s="7">
        <v>0.33682499999999999</v>
      </c>
      <c r="T6" s="7">
        <v>0.25190000000000001</v>
      </c>
      <c r="U6" s="7">
        <v>0.27229999999999999</v>
      </c>
      <c r="V6" s="7">
        <v>0.137375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1F855-42F2-8A4B-AFAA-5A077B57254D}">
  <dimension ref="A1:R7"/>
  <sheetViews>
    <sheetView workbookViewId="0">
      <selection activeCell="E17" sqref="E17"/>
    </sheetView>
  </sheetViews>
  <sheetFormatPr baseColWidth="10" defaultRowHeight="16"/>
  <sheetData>
    <row r="1" spans="1:18" ht="19">
      <c r="A1" s="13"/>
      <c r="B1" s="13" t="s">
        <v>17</v>
      </c>
      <c r="C1" s="13" t="s">
        <v>7</v>
      </c>
      <c r="D1" s="13" t="s">
        <v>40</v>
      </c>
      <c r="E1" s="13" t="s">
        <v>3</v>
      </c>
      <c r="F1" s="13" t="s">
        <v>6</v>
      </c>
      <c r="G1" s="13" t="s">
        <v>85</v>
      </c>
      <c r="H1" s="13" t="s">
        <v>19</v>
      </c>
      <c r="I1" s="13" t="s">
        <v>2</v>
      </c>
      <c r="J1" s="13" t="s">
        <v>11</v>
      </c>
      <c r="K1" s="13" t="s">
        <v>114</v>
      </c>
      <c r="L1" s="13" t="s">
        <v>122</v>
      </c>
      <c r="M1" s="13" t="s">
        <v>16</v>
      </c>
      <c r="N1" s="13" t="s">
        <v>5</v>
      </c>
      <c r="O1" s="13" t="s">
        <v>25</v>
      </c>
      <c r="P1" s="13" t="s">
        <v>15</v>
      </c>
      <c r="Q1" s="13" t="s">
        <v>24</v>
      </c>
      <c r="R1" s="13" t="s">
        <v>13</v>
      </c>
    </row>
    <row r="2" spans="1:18" ht="19">
      <c r="A2" s="14" t="s">
        <v>141</v>
      </c>
      <c r="B2" s="7">
        <v>0.69067500000000004</v>
      </c>
      <c r="C2" s="7">
        <v>0.59207500000000002</v>
      </c>
      <c r="D2" s="7">
        <v>0.70109999999999995</v>
      </c>
      <c r="E2" s="7">
        <v>0.66274999999999995</v>
      </c>
      <c r="F2" s="7"/>
      <c r="G2" s="7">
        <v>0.54574999999999996</v>
      </c>
      <c r="H2" s="7">
        <v>0.51534999999999997</v>
      </c>
      <c r="I2" s="7"/>
      <c r="J2" s="7">
        <v>0.470725</v>
      </c>
      <c r="K2" s="7">
        <v>0.51002499999999995</v>
      </c>
      <c r="L2" s="7"/>
      <c r="M2" s="7"/>
      <c r="N2" s="7">
        <v>0.53422499999999995</v>
      </c>
      <c r="O2" s="7"/>
      <c r="P2" s="7">
        <v>0.51432500000000003</v>
      </c>
      <c r="Q2" s="7"/>
      <c r="R2" s="7">
        <v>0.35160000000000002</v>
      </c>
    </row>
    <row r="3" spans="1:18" ht="19">
      <c r="A3" s="14" t="s">
        <v>142</v>
      </c>
      <c r="B3" s="7">
        <v>0.81192500000000001</v>
      </c>
      <c r="C3" s="7">
        <v>0.72392500000000004</v>
      </c>
      <c r="D3" s="7">
        <v>0.70684999999999998</v>
      </c>
      <c r="E3" s="7">
        <v>0.70484999999999998</v>
      </c>
      <c r="F3" s="7">
        <v>0.67079999999999995</v>
      </c>
      <c r="G3" s="7">
        <v>0.60267499999999996</v>
      </c>
      <c r="H3" s="7">
        <v>0.61227500000000001</v>
      </c>
      <c r="I3" s="7">
        <v>0.54369999999999996</v>
      </c>
      <c r="J3" s="7">
        <v>0.57892500000000002</v>
      </c>
      <c r="K3" s="7">
        <v>0.57645000000000002</v>
      </c>
      <c r="L3" s="7">
        <v>0.53405000000000002</v>
      </c>
      <c r="M3" s="7">
        <v>0.51032500000000003</v>
      </c>
      <c r="N3" s="7">
        <v>0.40947499999999998</v>
      </c>
      <c r="O3" s="7">
        <v>0.41844999999999999</v>
      </c>
      <c r="P3" s="7">
        <v>0.31477500000000003</v>
      </c>
      <c r="Q3" s="7">
        <v>0.35639999999999999</v>
      </c>
      <c r="R3" s="7">
        <v>0.24385000000000001</v>
      </c>
    </row>
    <row r="4" spans="1:18" ht="19">
      <c r="A4" s="14" t="s">
        <v>143</v>
      </c>
      <c r="B4" s="7">
        <v>0.88875000000000004</v>
      </c>
      <c r="C4" s="7">
        <v>0.83975</v>
      </c>
      <c r="D4" s="7">
        <v>0.71250000000000002</v>
      </c>
      <c r="E4" s="7">
        <v>0.74909999999999999</v>
      </c>
      <c r="F4" s="7">
        <v>0.7157</v>
      </c>
      <c r="G4" s="7">
        <v>0.63124999999999998</v>
      </c>
      <c r="H4" s="7">
        <v>0.62660000000000005</v>
      </c>
      <c r="I4" s="7">
        <v>0.55962500000000004</v>
      </c>
      <c r="J4" s="7">
        <v>0.64475000000000005</v>
      </c>
      <c r="K4" s="7">
        <v>0.5988</v>
      </c>
      <c r="L4" s="7">
        <v>0.5696</v>
      </c>
      <c r="M4" s="7">
        <v>0.56715000000000004</v>
      </c>
      <c r="N4" s="7">
        <v>0.59504999999999997</v>
      </c>
      <c r="O4" s="7">
        <v>0.42904999999999999</v>
      </c>
      <c r="P4" s="7">
        <v>0.37282500000000002</v>
      </c>
      <c r="Q4" s="7">
        <v>0.38169999999999998</v>
      </c>
      <c r="R4" s="7">
        <v>0.32012499999999999</v>
      </c>
    </row>
    <row r="5" spans="1:18" ht="19">
      <c r="A5" s="14" t="s">
        <v>144</v>
      </c>
      <c r="B5" s="7">
        <v>0.82837499999999997</v>
      </c>
      <c r="C5" s="7">
        <v>0.75595000000000001</v>
      </c>
      <c r="D5" s="7">
        <v>0.70509999999999995</v>
      </c>
      <c r="E5" s="7">
        <v>0.76597499999999996</v>
      </c>
      <c r="F5" s="7">
        <v>0.71137499999999998</v>
      </c>
      <c r="G5" s="7">
        <v>0.61397500000000005</v>
      </c>
      <c r="H5" s="7">
        <v>0.61127500000000001</v>
      </c>
      <c r="I5" s="7">
        <v>0.67810000000000004</v>
      </c>
      <c r="J5" s="7">
        <v>0.55020000000000002</v>
      </c>
      <c r="K5" s="7">
        <v>0.60260000000000002</v>
      </c>
      <c r="L5" s="7">
        <v>0.54527499999999995</v>
      </c>
      <c r="M5" s="7">
        <v>0.55605000000000004</v>
      </c>
      <c r="N5" s="7">
        <v>0.58009999999999995</v>
      </c>
      <c r="O5" s="7">
        <v>0.41744999999999999</v>
      </c>
      <c r="P5" s="7">
        <v>0.28939999999999999</v>
      </c>
      <c r="Q5" s="7">
        <v>0.34792499999999998</v>
      </c>
      <c r="R5" s="7">
        <v>0.30214999999999997</v>
      </c>
    </row>
    <row r="6" spans="1:18" ht="19">
      <c r="A6" s="14" t="s">
        <v>145</v>
      </c>
      <c r="B6" s="7">
        <v>0.87392499999999995</v>
      </c>
      <c r="C6" s="7">
        <v>0.84187500000000004</v>
      </c>
      <c r="D6" s="7">
        <v>0.82659499999999997</v>
      </c>
      <c r="E6" s="7">
        <v>0.77027500000000004</v>
      </c>
      <c r="F6" s="7">
        <v>0.76824999999999999</v>
      </c>
      <c r="G6" s="7">
        <v>0.64715</v>
      </c>
      <c r="H6" s="7">
        <v>0.58925000000000005</v>
      </c>
      <c r="I6" s="7">
        <v>0.58512500000000001</v>
      </c>
      <c r="J6" s="7">
        <v>0.58835000000000004</v>
      </c>
      <c r="K6" s="7">
        <v>0.58002500000000001</v>
      </c>
      <c r="L6" s="7">
        <v>0.52744999999999997</v>
      </c>
      <c r="M6" s="7">
        <v>0.41105000000000003</v>
      </c>
      <c r="N6" s="7">
        <v>0.55210000000000004</v>
      </c>
      <c r="O6" s="7">
        <v>0.50814999999999999</v>
      </c>
      <c r="P6" s="7">
        <v>0.408275</v>
      </c>
      <c r="Q6" s="7">
        <v>0.36814999999999998</v>
      </c>
      <c r="R6" s="7">
        <v>0.41487499999999999</v>
      </c>
    </row>
    <row r="7" spans="1:18" ht="19">
      <c r="A7" s="14" t="s">
        <v>146</v>
      </c>
      <c r="B7" s="7">
        <v>0.75780000000000003</v>
      </c>
      <c r="C7" s="7">
        <v>0.80284999999999995</v>
      </c>
      <c r="D7" s="7">
        <v>0.83240000000000003</v>
      </c>
      <c r="E7" s="7">
        <v>0.73814999999999997</v>
      </c>
      <c r="F7" s="7">
        <v>0.68974999999999997</v>
      </c>
      <c r="G7" s="7">
        <v>0.60092500000000004</v>
      </c>
      <c r="H7" s="7">
        <v>0.57137499999999997</v>
      </c>
      <c r="I7" s="7">
        <v>0.52107000000000003</v>
      </c>
      <c r="J7" s="7">
        <v>0.60192500000000004</v>
      </c>
      <c r="K7" s="7">
        <v>0.55047500000000005</v>
      </c>
      <c r="L7" s="7">
        <v>0.50207500000000005</v>
      </c>
      <c r="M7" s="7">
        <v>0.62729999999999997</v>
      </c>
      <c r="N7" s="7">
        <v>0.52352500000000002</v>
      </c>
      <c r="O7" s="7">
        <v>0.49337500000000001</v>
      </c>
      <c r="P7" s="7">
        <v>0.31582500000000002</v>
      </c>
      <c r="Q7" s="7">
        <v>0.33577499999999999</v>
      </c>
      <c r="R7" s="7">
        <v>0.2206750000000000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CC872-4428-B045-8C1B-0E30941025EA}">
  <dimension ref="A1:AB55"/>
  <sheetViews>
    <sheetView tabSelected="1" workbookViewId="0">
      <selection activeCell="A22" sqref="A22"/>
    </sheetView>
  </sheetViews>
  <sheetFormatPr baseColWidth="10" defaultRowHeight="16"/>
  <sheetData>
    <row r="1" spans="1:19">
      <c r="A1" s="18" t="s">
        <v>149</v>
      </c>
      <c r="B1" s="21" t="s">
        <v>40</v>
      </c>
      <c r="C1" s="21" t="s">
        <v>3</v>
      </c>
      <c r="D1" s="21" t="s">
        <v>2</v>
      </c>
      <c r="E1" s="21" t="s">
        <v>56</v>
      </c>
      <c r="F1" s="21" t="s">
        <v>15</v>
      </c>
      <c r="G1" s="21" t="s">
        <v>147</v>
      </c>
      <c r="H1" s="21" t="s">
        <v>16</v>
      </c>
      <c r="I1" s="21" t="s">
        <v>5</v>
      </c>
      <c r="J1" s="21" t="s">
        <v>17</v>
      </c>
      <c r="K1" s="21" t="s">
        <v>13</v>
      </c>
      <c r="L1" s="21" t="s">
        <v>11</v>
      </c>
      <c r="M1" s="21" t="s">
        <v>85</v>
      </c>
      <c r="N1" s="21" t="s">
        <v>19</v>
      </c>
      <c r="O1" s="21" t="s">
        <v>86</v>
      </c>
      <c r="P1" s="21" t="s">
        <v>148</v>
      </c>
      <c r="Q1" s="21" t="s">
        <v>25</v>
      </c>
      <c r="R1" s="21" t="s">
        <v>24</v>
      </c>
      <c r="S1" s="17"/>
    </row>
    <row r="2" spans="1:19">
      <c r="A2" s="20" t="s">
        <v>40</v>
      </c>
      <c r="B2" s="19">
        <v>1</v>
      </c>
      <c r="C2" s="19">
        <v>0.66669999999999996</v>
      </c>
      <c r="D2" s="19">
        <v>0.63929999999999998</v>
      </c>
      <c r="E2" s="19">
        <v>0.626</v>
      </c>
      <c r="F2" s="19">
        <v>0.626</v>
      </c>
      <c r="G2" s="19">
        <v>0.75439999999999996</v>
      </c>
      <c r="H2" s="19">
        <v>0.63929999999999998</v>
      </c>
      <c r="I2" s="19">
        <v>0.68069999999999997</v>
      </c>
      <c r="J2" s="19">
        <v>0.65290000000000004</v>
      </c>
      <c r="K2" s="19">
        <v>0.70940000000000003</v>
      </c>
      <c r="L2" s="19">
        <v>0.70940000000000003</v>
      </c>
      <c r="M2" s="19">
        <v>0.76990000000000003</v>
      </c>
      <c r="N2" s="19">
        <v>0.65290000000000004</v>
      </c>
      <c r="O2" s="19">
        <v>0.69489999999999996</v>
      </c>
      <c r="P2" s="19">
        <v>0.83489999999999998</v>
      </c>
      <c r="Q2" s="19">
        <v>0.40849999999999997</v>
      </c>
      <c r="R2" s="19">
        <v>0.76990000000000003</v>
      </c>
      <c r="S2" s="17"/>
    </row>
    <row r="3" spans="1:19">
      <c r="A3" s="20" t="s">
        <v>3</v>
      </c>
      <c r="B3" s="19">
        <v>0.66669999999999996</v>
      </c>
      <c r="C3" s="19">
        <v>1</v>
      </c>
      <c r="D3" s="19">
        <v>0.78569999999999995</v>
      </c>
      <c r="E3" s="19">
        <v>0.70940000000000003</v>
      </c>
      <c r="F3" s="19">
        <v>0.70940000000000003</v>
      </c>
      <c r="G3" s="19">
        <v>0.85189999999999999</v>
      </c>
      <c r="H3" s="19">
        <v>0.57479999999999998</v>
      </c>
      <c r="I3" s="19">
        <v>0.75439999999999996</v>
      </c>
      <c r="J3" s="19">
        <v>0.65290000000000004</v>
      </c>
      <c r="K3" s="19">
        <v>0.75439999999999996</v>
      </c>
      <c r="L3" s="19">
        <v>0.626</v>
      </c>
      <c r="M3" s="19">
        <v>0.81820000000000004</v>
      </c>
      <c r="N3" s="19">
        <v>0.65290000000000004</v>
      </c>
      <c r="O3" s="19">
        <v>0.68069999999999997</v>
      </c>
      <c r="P3" s="19">
        <v>0.76990000000000003</v>
      </c>
      <c r="Q3" s="19">
        <v>0.32450000000000001</v>
      </c>
      <c r="R3" s="19">
        <v>0.80179999999999996</v>
      </c>
      <c r="S3" s="17"/>
    </row>
    <row r="4" spans="1:19">
      <c r="A4" s="20" t="s">
        <v>2</v>
      </c>
      <c r="B4" s="19">
        <v>0.63929999999999998</v>
      </c>
      <c r="C4" s="19">
        <v>0.78569999999999995</v>
      </c>
      <c r="D4" s="19">
        <v>1</v>
      </c>
      <c r="E4" s="19">
        <v>0.83489999999999998</v>
      </c>
      <c r="F4" s="19">
        <v>0.68069999999999997</v>
      </c>
      <c r="G4" s="19">
        <v>0.76990000000000003</v>
      </c>
      <c r="H4" s="19">
        <v>0.5504</v>
      </c>
      <c r="I4" s="19">
        <v>0.75439999999999996</v>
      </c>
      <c r="J4" s="19">
        <v>0.68069999999999997</v>
      </c>
      <c r="K4" s="19">
        <v>0.73909999999999998</v>
      </c>
      <c r="L4" s="19">
        <v>0.65290000000000004</v>
      </c>
      <c r="M4" s="19">
        <v>0.76990000000000003</v>
      </c>
      <c r="N4" s="19">
        <v>0.69489999999999996</v>
      </c>
      <c r="O4" s="19">
        <v>0.69489999999999996</v>
      </c>
      <c r="P4" s="19">
        <v>0.73909999999999998</v>
      </c>
      <c r="Q4" s="19">
        <v>0.33329999999999999</v>
      </c>
      <c r="R4" s="19">
        <v>0.75439999999999996</v>
      </c>
      <c r="S4" s="17"/>
    </row>
    <row r="5" spans="1:19">
      <c r="A5" s="20" t="s">
        <v>56</v>
      </c>
      <c r="B5" s="19">
        <v>0.626</v>
      </c>
      <c r="C5" s="19">
        <v>0.70940000000000003</v>
      </c>
      <c r="D5" s="19">
        <v>0.83489999999999998</v>
      </c>
      <c r="E5" s="19">
        <v>1</v>
      </c>
      <c r="F5" s="19">
        <v>0.58730000000000004</v>
      </c>
      <c r="G5" s="19">
        <v>0.72409999999999997</v>
      </c>
      <c r="H5" s="19">
        <v>0.51519999999999999</v>
      </c>
      <c r="I5" s="19">
        <v>0.68069999999999997</v>
      </c>
      <c r="J5" s="19">
        <v>0.6129</v>
      </c>
      <c r="K5" s="19">
        <v>0.69489999999999996</v>
      </c>
      <c r="L5" s="19">
        <v>0.6129</v>
      </c>
      <c r="M5" s="19">
        <v>0.69489999999999996</v>
      </c>
      <c r="N5" s="19">
        <v>0.626</v>
      </c>
      <c r="O5" s="19">
        <v>0.63929999999999998</v>
      </c>
      <c r="P5" s="19">
        <v>0.69489999999999996</v>
      </c>
      <c r="Q5" s="19">
        <v>0.30719999999999997</v>
      </c>
      <c r="R5" s="19">
        <v>0.69489999999999996</v>
      </c>
      <c r="S5" s="17"/>
    </row>
    <row r="6" spans="1:19">
      <c r="A6" s="20" t="s">
        <v>15</v>
      </c>
      <c r="B6" s="19">
        <v>0.626</v>
      </c>
      <c r="C6" s="19">
        <v>0.70940000000000003</v>
      </c>
      <c r="D6" s="19">
        <v>0.68069999999999997</v>
      </c>
      <c r="E6" s="19">
        <v>0.58730000000000004</v>
      </c>
      <c r="F6" s="19">
        <v>1</v>
      </c>
      <c r="G6" s="19">
        <v>0.69489999999999996</v>
      </c>
      <c r="H6" s="19">
        <v>0.6129</v>
      </c>
      <c r="I6" s="19">
        <v>0.75439999999999996</v>
      </c>
      <c r="J6" s="19">
        <v>0.72409999999999997</v>
      </c>
      <c r="K6" s="19">
        <v>0.69489999999999996</v>
      </c>
      <c r="L6" s="19">
        <v>0.6129</v>
      </c>
      <c r="M6" s="19">
        <v>0.69489999999999996</v>
      </c>
      <c r="N6" s="19">
        <v>0.72409999999999997</v>
      </c>
      <c r="O6" s="19">
        <v>0.76990000000000003</v>
      </c>
      <c r="P6" s="19">
        <v>0.68069999999999997</v>
      </c>
      <c r="Q6" s="19">
        <v>0.36990000000000001</v>
      </c>
      <c r="R6" s="19">
        <v>0.69489999999999996</v>
      </c>
      <c r="S6" s="17"/>
    </row>
    <row r="7" spans="1:19">
      <c r="A7" s="20" t="s">
        <v>147</v>
      </c>
      <c r="B7" s="19">
        <v>0.75439999999999996</v>
      </c>
      <c r="C7" s="19">
        <v>0.85189999999999999</v>
      </c>
      <c r="D7" s="19">
        <v>0.76990000000000003</v>
      </c>
      <c r="E7" s="19">
        <v>0.72409999999999997</v>
      </c>
      <c r="F7" s="19">
        <v>0.69489999999999996</v>
      </c>
      <c r="G7" s="19">
        <v>1</v>
      </c>
      <c r="H7" s="19">
        <v>0.6</v>
      </c>
      <c r="I7" s="19">
        <v>0.81820000000000004</v>
      </c>
      <c r="J7" s="19">
        <v>0.72409999999999997</v>
      </c>
      <c r="K7" s="19">
        <v>0.75439999999999996</v>
      </c>
      <c r="L7" s="19">
        <v>0.69489999999999996</v>
      </c>
      <c r="M7" s="19">
        <v>0.92310000000000003</v>
      </c>
      <c r="N7" s="19">
        <v>0.72409999999999997</v>
      </c>
      <c r="O7" s="19">
        <v>0.76990000000000003</v>
      </c>
      <c r="P7" s="19">
        <v>0.85189999999999999</v>
      </c>
      <c r="Q7" s="19">
        <v>0.35139999999999999</v>
      </c>
      <c r="R7" s="19">
        <v>0.88680000000000003</v>
      </c>
      <c r="S7" s="17"/>
    </row>
    <row r="8" spans="1:19">
      <c r="A8" s="20" t="s">
        <v>16</v>
      </c>
      <c r="B8" s="19">
        <v>0.63929999999999998</v>
      </c>
      <c r="C8" s="19">
        <v>0.57479999999999998</v>
      </c>
      <c r="D8" s="19">
        <v>0.5504</v>
      </c>
      <c r="E8" s="19">
        <v>0.51519999999999999</v>
      </c>
      <c r="F8" s="19">
        <v>0.6129</v>
      </c>
      <c r="G8" s="19">
        <v>0.6</v>
      </c>
      <c r="H8" s="19">
        <v>1</v>
      </c>
      <c r="I8" s="19">
        <v>0.6129</v>
      </c>
      <c r="J8" s="19">
        <v>0.626</v>
      </c>
      <c r="K8" s="19">
        <v>0.63929999999999998</v>
      </c>
      <c r="L8" s="19">
        <v>0.6</v>
      </c>
      <c r="M8" s="19">
        <v>0.6129</v>
      </c>
      <c r="N8" s="19">
        <v>0.626</v>
      </c>
      <c r="O8" s="19">
        <v>0.626</v>
      </c>
      <c r="P8" s="19">
        <v>0.6129</v>
      </c>
      <c r="Q8" s="19">
        <v>0.37930000000000003</v>
      </c>
      <c r="R8" s="19">
        <v>0.6</v>
      </c>
      <c r="S8" s="17"/>
    </row>
    <row r="9" spans="1:19">
      <c r="A9" s="20" t="s">
        <v>5</v>
      </c>
      <c r="B9" s="19">
        <v>0.68069999999999997</v>
      </c>
      <c r="C9" s="19">
        <v>0.75439999999999996</v>
      </c>
      <c r="D9" s="19">
        <v>0.75439999999999996</v>
      </c>
      <c r="E9" s="19">
        <v>0.68069999999999997</v>
      </c>
      <c r="F9" s="19">
        <v>0.75439999999999996</v>
      </c>
      <c r="G9" s="19">
        <v>0.81820000000000004</v>
      </c>
      <c r="H9" s="19">
        <v>0.6129</v>
      </c>
      <c r="I9" s="19">
        <v>1</v>
      </c>
      <c r="J9" s="19">
        <v>0.85189999999999999</v>
      </c>
      <c r="K9" s="19">
        <v>0.76990000000000003</v>
      </c>
      <c r="L9" s="19">
        <v>0.70940000000000003</v>
      </c>
      <c r="M9" s="19">
        <v>0.81820000000000004</v>
      </c>
      <c r="N9" s="19">
        <v>0.85189999999999999</v>
      </c>
      <c r="O9" s="19">
        <v>0.88680000000000003</v>
      </c>
      <c r="P9" s="19">
        <v>0.80179999999999996</v>
      </c>
      <c r="Q9" s="19">
        <v>0.36990000000000001</v>
      </c>
      <c r="R9" s="19">
        <v>0.81820000000000004</v>
      </c>
      <c r="S9" s="17"/>
    </row>
    <row r="10" spans="1:19">
      <c r="A10" s="20" t="s">
        <v>17</v>
      </c>
      <c r="B10" s="19">
        <v>0.65290000000000004</v>
      </c>
      <c r="C10" s="19">
        <v>0.65290000000000004</v>
      </c>
      <c r="D10" s="19">
        <v>0.68069999999999997</v>
      </c>
      <c r="E10" s="19">
        <v>0.6129</v>
      </c>
      <c r="F10" s="19">
        <v>0.72409999999999997</v>
      </c>
      <c r="G10" s="19">
        <v>0.72409999999999997</v>
      </c>
      <c r="H10" s="19">
        <v>0.626</v>
      </c>
      <c r="I10" s="19">
        <v>0.85189999999999999</v>
      </c>
      <c r="J10" s="19">
        <v>1</v>
      </c>
      <c r="K10" s="19">
        <v>0.72409999999999997</v>
      </c>
      <c r="L10" s="19">
        <v>0.63929999999999998</v>
      </c>
      <c r="M10" s="19">
        <v>0.70940000000000003</v>
      </c>
      <c r="N10" s="19">
        <v>0.96079999999999999</v>
      </c>
      <c r="O10" s="19">
        <v>0.94169999999999998</v>
      </c>
      <c r="P10" s="19">
        <v>0.70940000000000003</v>
      </c>
      <c r="Q10" s="19">
        <v>0.34229999999999999</v>
      </c>
      <c r="R10" s="19">
        <v>0.69489999999999996</v>
      </c>
      <c r="S10" s="17"/>
    </row>
    <row r="11" spans="1:19">
      <c r="A11" s="20" t="s">
        <v>13</v>
      </c>
      <c r="B11" s="19">
        <v>0.70940000000000003</v>
      </c>
      <c r="C11" s="19">
        <v>0.75439999999999996</v>
      </c>
      <c r="D11" s="19">
        <v>0.73909999999999998</v>
      </c>
      <c r="E11" s="19">
        <v>0.69489999999999996</v>
      </c>
      <c r="F11" s="19">
        <v>0.69489999999999996</v>
      </c>
      <c r="G11" s="19">
        <v>0.75439999999999996</v>
      </c>
      <c r="H11" s="19">
        <v>0.63929999999999998</v>
      </c>
      <c r="I11" s="19">
        <v>0.76990000000000003</v>
      </c>
      <c r="J11" s="19">
        <v>0.72409999999999997</v>
      </c>
      <c r="K11" s="19">
        <v>1</v>
      </c>
      <c r="L11" s="19">
        <v>0.65290000000000004</v>
      </c>
      <c r="M11" s="19">
        <v>0.76990000000000003</v>
      </c>
      <c r="N11" s="19">
        <v>0.73909999999999998</v>
      </c>
      <c r="O11" s="19">
        <v>0.73909999999999998</v>
      </c>
      <c r="P11" s="19">
        <v>0.75439999999999996</v>
      </c>
      <c r="Q11" s="19">
        <v>0.36990000000000001</v>
      </c>
      <c r="R11" s="19">
        <v>0.78569999999999995</v>
      </c>
      <c r="S11" s="17"/>
    </row>
    <row r="12" spans="1:19">
      <c r="A12" s="20" t="s">
        <v>11</v>
      </c>
      <c r="B12" s="19">
        <v>0.70940000000000003</v>
      </c>
      <c r="C12" s="19">
        <v>0.626</v>
      </c>
      <c r="D12" s="19">
        <v>0.65290000000000004</v>
      </c>
      <c r="E12" s="19">
        <v>0.6129</v>
      </c>
      <c r="F12" s="19">
        <v>0.6129</v>
      </c>
      <c r="G12" s="19">
        <v>0.69489999999999996</v>
      </c>
      <c r="H12" s="19">
        <v>0.6</v>
      </c>
      <c r="I12" s="19">
        <v>0.70940000000000003</v>
      </c>
      <c r="J12" s="19">
        <v>0.63929999999999998</v>
      </c>
      <c r="K12" s="19">
        <v>0.65290000000000004</v>
      </c>
      <c r="L12" s="19">
        <v>1</v>
      </c>
      <c r="M12" s="19">
        <v>0.70940000000000003</v>
      </c>
      <c r="N12" s="19">
        <v>0.63929999999999998</v>
      </c>
      <c r="O12" s="19">
        <v>0.68069999999999997</v>
      </c>
      <c r="P12" s="19">
        <v>0.75439999999999996</v>
      </c>
      <c r="Q12" s="19">
        <v>0.39860000000000001</v>
      </c>
      <c r="R12" s="19">
        <v>0.72409999999999997</v>
      </c>
      <c r="S12" s="17"/>
    </row>
    <row r="13" spans="1:19">
      <c r="A13" s="20" t="s">
        <v>85</v>
      </c>
      <c r="B13" s="19">
        <v>0.76990000000000003</v>
      </c>
      <c r="C13" s="19">
        <v>0.81820000000000004</v>
      </c>
      <c r="D13" s="19">
        <v>0.76990000000000003</v>
      </c>
      <c r="E13" s="19">
        <v>0.69489999999999996</v>
      </c>
      <c r="F13" s="19">
        <v>0.69489999999999996</v>
      </c>
      <c r="G13" s="19">
        <v>0.92310000000000003</v>
      </c>
      <c r="H13" s="19">
        <v>0.6129</v>
      </c>
      <c r="I13" s="19">
        <v>0.81820000000000004</v>
      </c>
      <c r="J13" s="19">
        <v>0.70940000000000003</v>
      </c>
      <c r="K13" s="19">
        <v>0.76990000000000003</v>
      </c>
      <c r="L13" s="19">
        <v>0.70940000000000003</v>
      </c>
      <c r="M13" s="19">
        <v>1</v>
      </c>
      <c r="N13" s="19">
        <v>0.70940000000000003</v>
      </c>
      <c r="O13" s="19">
        <v>0.75439999999999996</v>
      </c>
      <c r="P13" s="19">
        <v>0.86919999999999997</v>
      </c>
      <c r="Q13" s="19">
        <v>0.36990000000000001</v>
      </c>
      <c r="R13" s="19">
        <v>0.96079999999999999</v>
      </c>
      <c r="S13" s="17"/>
    </row>
    <row r="14" spans="1:19">
      <c r="A14" s="20" t="s">
        <v>19</v>
      </c>
      <c r="B14" s="19">
        <v>0.65290000000000004</v>
      </c>
      <c r="C14" s="19">
        <v>0.65290000000000004</v>
      </c>
      <c r="D14" s="19">
        <v>0.69489999999999996</v>
      </c>
      <c r="E14" s="19">
        <v>0.626</v>
      </c>
      <c r="F14" s="19">
        <v>0.72409999999999997</v>
      </c>
      <c r="G14" s="19">
        <v>0.72409999999999997</v>
      </c>
      <c r="H14" s="19">
        <v>0.626</v>
      </c>
      <c r="I14" s="19">
        <v>0.85189999999999999</v>
      </c>
      <c r="J14" s="19">
        <v>0.96079999999999999</v>
      </c>
      <c r="K14" s="19">
        <v>0.73909999999999998</v>
      </c>
      <c r="L14" s="19">
        <v>0.63929999999999998</v>
      </c>
      <c r="M14" s="19">
        <v>0.70940000000000003</v>
      </c>
      <c r="N14" s="19">
        <v>1</v>
      </c>
      <c r="O14" s="19">
        <v>0.92310000000000003</v>
      </c>
      <c r="P14" s="19">
        <v>0.70940000000000003</v>
      </c>
      <c r="Q14" s="19">
        <v>0.35139999999999999</v>
      </c>
      <c r="R14" s="19">
        <v>0.69489999999999996</v>
      </c>
      <c r="S14" s="17"/>
    </row>
    <row r="15" spans="1:19">
      <c r="A15" s="20" t="s">
        <v>86</v>
      </c>
      <c r="B15" s="19">
        <v>0.69489999999999996</v>
      </c>
      <c r="C15" s="19">
        <v>0.68069999999999997</v>
      </c>
      <c r="D15" s="19">
        <v>0.69489999999999996</v>
      </c>
      <c r="E15" s="19">
        <v>0.63929999999999998</v>
      </c>
      <c r="F15" s="19">
        <v>0.76990000000000003</v>
      </c>
      <c r="G15" s="19">
        <v>0.76990000000000003</v>
      </c>
      <c r="H15" s="19">
        <v>0.626</v>
      </c>
      <c r="I15" s="19">
        <v>0.88680000000000003</v>
      </c>
      <c r="J15" s="19">
        <v>0.94169999999999998</v>
      </c>
      <c r="K15" s="19">
        <v>0.73909999999999998</v>
      </c>
      <c r="L15" s="19">
        <v>0.68069999999999997</v>
      </c>
      <c r="M15" s="19">
        <v>0.75439999999999996</v>
      </c>
      <c r="N15" s="19">
        <v>0.92310000000000003</v>
      </c>
      <c r="O15" s="19">
        <v>1</v>
      </c>
      <c r="P15" s="19">
        <v>0.75439999999999996</v>
      </c>
      <c r="Q15" s="19">
        <v>0.36049999999999999</v>
      </c>
      <c r="R15" s="19">
        <v>0.73909999999999998</v>
      </c>
      <c r="S15" s="17"/>
    </row>
    <row r="16" spans="1:19">
      <c r="A16" s="20" t="s">
        <v>148</v>
      </c>
      <c r="B16" s="19">
        <v>0.83489999999999998</v>
      </c>
      <c r="C16" s="19">
        <v>0.76990000000000003</v>
      </c>
      <c r="D16" s="19">
        <v>0.73909999999999998</v>
      </c>
      <c r="E16" s="19">
        <v>0.69489999999999996</v>
      </c>
      <c r="F16" s="19">
        <v>0.68069999999999997</v>
      </c>
      <c r="G16" s="19">
        <v>0.85189999999999999</v>
      </c>
      <c r="H16" s="19">
        <v>0.6129</v>
      </c>
      <c r="I16" s="19">
        <v>0.80179999999999996</v>
      </c>
      <c r="J16" s="19">
        <v>0.70940000000000003</v>
      </c>
      <c r="K16" s="19">
        <v>0.75439999999999996</v>
      </c>
      <c r="L16" s="19">
        <v>0.75439999999999996</v>
      </c>
      <c r="M16" s="19">
        <v>0.86919999999999997</v>
      </c>
      <c r="N16" s="19">
        <v>0.70940000000000003</v>
      </c>
      <c r="O16" s="19">
        <v>0.75439999999999996</v>
      </c>
      <c r="P16" s="19">
        <v>1</v>
      </c>
      <c r="Q16" s="19">
        <v>0.36990000000000001</v>
      </c>
      <c r="R16" s="19">
        <v>0.85189999999999999</v>
      </c>
      <c r="S16" s="17"/>
    </row>
    <row r="17" spans="1:28">
      <c r="A17" s="20" t="s">
        <v>25</v>
      </c>
      <c r="B17" s="19">
        <v>0.40849999999999997</v>
      </c>
      <c r="C17" s="19">
        <v>0.32450000000000001</v>
      </c>
      <c r="D17" s="19">
        <v>0.33329999999999999</v>
      </c>
      <c r="E17" s="19">
        <v>0.30719999999999997</v>
      </c>
      <c r="F17" s="19">
        <v>0.36990000000000001</v>
      </c>
      <c r="G17" s="19">
        <v>0.35139999999999999</v>
      </c>
      <c r="H17" s="19">
        <v>0.37930000000000003</v>
      </c>
      <c r="I17" s="19">
        <v>0.36990000000000001</v>
      </c>
      <c r="J17" s="19">
        <v>0.34229999999999999</v>
      </c>
      <c r="K17" s="19">
        <v>0.36990000000000001</v>
      </c>
      <c r="L17" s="19">
        <v>0.39860000000000001</v>
      </c>
      <c r="M17" s="19">
        <v>0.36990000000000001</v>
      </c>
      <c r="N17" s="19">
        <v>0.35139999999999999</v>
      </c>
      <c r="O17" s="19">
        <v>0.36049999999999999</v>
      </c>
      <c r="P17" s="19">
        <v>0.36990000000000001</v>
      </c>
      <c r="Q17" s="19">
        <v>1</v>
      </c>
      <c r="R17" s="19">
        <v>0.37930000000000003</v>
      </c>
      <c r="S17" s="17"/>
    </row>
    <row r="18" spans="1:28">
      <c r="A18" s="20" t="s">
        <v>24</v>
      </c>
      <c r="B18" s="19">
        <v>0.76990000000000003</v>
      </c>
      <c r="C18" s="19">
        <v>0.80179999999999996</v>
      </c>
      <c r="D18" s="19">
        <v>0.75439999999999996</v>
      </c>
      <c r="E18" s="19">
        <v>0.69489999999999996</v>
      </c>
      <c r="F18" s="19">
        <v>0.69489999999999996</v>
      </c>
      <c r="G18" s="19">
        <v>0.88680000000000003</v>
      </c>
      <c r="H18" s="19">
        <v>0.6</v>
      </c>
      <c r="I18" s="19">
        <v>0.81820000000000004</v>
      </c>
      <c r="J18" s="19">
        <v>0.69489999999999996</v>
      </c>
      <c r="K18" s="19">
        <v>0.78569999999999995</v>
      </c>
      <c r="L18" s="19">
        <v>0.72409999999999997</v>
      </c>
      <c r="M18" s="19">
        <v>0.96079999999999999</v>
      </c>
      <c r="N18" s="19">
        <v>0.69489999999999996</v>
      </c>
      <c r="O18" s="19">
        <v>0.73909999999999998</v>
      </c>
      <c r="P18" s="19">
        <v>0.85189999999999999</v>
      </c>
      <c r="Q18" s="19">
        <v>0.37930000000000003</v>
      </c>
      <c r="R18" s="19">
        <v>1</v>
      </c>
      <c r="S18" s="17"/>
    </row>
    <row r="19" spans="1:28">
      <c r="A19" s="17"/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</row>
    <row r="22" spans="1:28">
      <c r="A22" s="20" t="s">
        <v>150</v>
      </c>
      <c r="B22" s="21" t="s">
        <v>40</v>
      </c>
      <c r="C22" s="21" t="s">
        <v>3</v>
      </c>
      <c r="D22" s="21" t="s">
        <v>1</v>
      </c>
      <c r="E22" s="21" t="s">
        <v>10</v>
      </c>
      <c r="F22" s="21" t="s">
        <v>2</v>
      </c>
      <c r="G22" s="21" t="s">
        <v>45</v>
      </c>
      <c r="H22" s="21" t="s">
        <v>14</v>
      </c>
      <c r="I22" s="21" t="s">
        <v>147</v>
      </c>
      <c r="J22" s="21" t="s">
        <v>15</v>
      </c>
      <c r="K22" s="21" t="s">
        <v>12</v>
      </c>
      <c r="L22" s="21" t="s">
        <v>16</v>
      </c>
      <c r="M22" s="21" t="s">
        <v>5</v>
      </c>
      <c r="N22" s="21" t="s">
        <v>17</v>
      </c>
      <c r="O22" s="21" t="s">
        <v>56</v>
      </c>
      <c r="P22" s="21" t="s">
        <v>65</v>
      </c>
      <c r="Q22" s="21" t="s">
        <v>13</v>
      </c>
      <c r="R22" s="21" t="s">
        <v>11</v>
      </c>
      <c r="S22" s="21" t="s">
        <v>44</v>
      </c>
      <c r="T22" s="21" t="s">
        <v>85</v>
      </c>
      <c r="U22" s="21" t="s">
        <v>21</v>
      </c>
      <c r="V22" s="21" t="s">
        <v>52</v>
      </c>
      <c r="W22" s="21" t="s">
        <v>51</v>
      </c>
      <c r="X22" s="21" t="s">
        <v>53</v>
      </c>
      <c r="Y22" s="21" t="s">
        <v>19</v>
      </c>
      <c r="Z22" s="21" t="s">
        <v>24</v>
      </c>
      <c r="AA22" s="21" t="s">
        <v>25</v>
      </c>
      <c r="AB22" s="21" t="s">
        <v>148</v>
      </c>
    </row>
    <row r="23" spans="1:28">
      <c r="A23" s="20" t="s">
        <v>40</v>
      </c>
      <c r="B23" s="19">
        <v>1</v>
      </c>
      <c r="C23" s="19">
        <v>0.96078399999999997</v>
      </c>
      <c r="D23" s="19">
        <v>0.72413799999999995</v>
      </c>
      <c r="E23" s="19">
        <v>0.98019800000000001</v>
      </c>
      <c r="F23" s="19">
        <v>0.94174800000000003</v>
      </c>
      <c r="G23" s="19">
        <v>0.78571400000000002</v>
      </c>
      <c r="H23" s="19">
        <v>0.92307700000000004</v>
      </c>
      <c r="I23" s="19">
        <v>0.96078399999999997</v>
      </c>
      <c r="J23" s="19">
        <v>0.96078399999999997</v>
      </c>
      <c r="K23" s="19">
        <v>0.94174800000000003</v>
      </c>
      <c r="L23" s="19">
        <v>0.73912999999999995</v>
      </c>
      <c r="M23" s="19">
        <v>0.88679200000000002</v>
      </c>
      <c r="N23" s="19">
        <v>0.96078399999999997</v>
      </c>
      <c r="O23" s="19">
        <v>0.96078399999999997</v>
      </c>
      <c r="P23" s="19">
        <v>0.96078399999999997</v>
      </c>
      <c r="Q23" s="19">
        <v>0.85185200000000005</v>
      </c>
      <c r="R23" s="19">
        <v>0.96078399999999997</v>
      </c>
      <c r="S23" s="19">
        <v>0.96078399999999997</v>
      </c>
      <c r="T23" s="19">
        <v>0.94174800000000003</v>
      </c>
      <c r="U23" s="19">
        <v>0.94174800000000003</v>
      </c>
      <c r="V23" s="19">
        <v>0.90476199999999996</v>
      </c>
      <c r="W23" s="19">
        <v>0.96078399999999997</v>
      </c>
      <c r="X23" s="19">
        <v>0.96078399999999997</v>
      </c>
      <c r="Y23" s="19">
        <v>0.96078399999999997</v>
      </c>
      <c r="Z23" s="19">
        <v>0.96078399999999997</v>
      </c>
      <c r="AA23" s="19">
        <v>0.94174800000000003</v>
      </c>
      <c r="AB23" s="19">
        <v>0.98019800000000001</v>
      </c>
    </row>
    <row r="24" spans="1:28">
      <c r="A24" s="20" t="s">
        <v>3</v>
      </c>
      <c r="B24" s="19">
        <v>0.96078399999999997</v>
      </c>
      <c r="C24" s="19">
        <v>1</v>
      </c>
      <c r="D24" s="19">
        <v>0.69491499999999995</v>
      </c>
      <c r="E24" s="19">
        <v>0.94174800000000003</v>
      </c>
      <c r="F24" s="19">
        <v>0.92307700000000004</v>
      </c>
      <c r="G24" s="19">
        <v>0.76991200000000004</v>
      </c>
      <c r="H24" s="19">
        <v>0.88679200000000002</v>
      </c>
      <c r="I24" s="19">
        <v>0.94174800000000003</v>
      </c>
      <c r="J24" s="19">
        <v>0.94174800000000003</v>
      </c>
      <c r="K24" s="19">
        <v>0.94174800000000003</v>
      </c>
      <c r="L24" s="19">
        <v>0.73912999999999995</v>
      </c>
      <c r="M24" s="19">
        <v>0.85185200000000005</v>
      </c>
      <c r="N24" s="19">
        <v>0.96078399999999997</v>
      </c>
      <c r="O24" s="19">
        <v>0.92307700000000004</v>
      </c>
      <c r="P24" s="19">
        <v>0.94174800000000003</v>
      </c>
      <c r="Q24" s="19">
        <v>0.81818199999999996</v>
      </c>
      <c r="R24" s="19">
        <v>0.92307700000000004</v>
      </c>
      <c r="S24" s="19">
        <v>0.92307700000000004</v>
      </c>
      <c r="T24" s="19">
        <v>0.90476199999999996</v>
      </c>
      <c r="U24" s="19">
        <v>0.90476199999999996</v>
      </c>
      <c r="V24" s="19">
        <v>0.86915900000000001</v>
      </c>
      <c r="W24" s="19">
        <v>0.94174800000000003</v>
      </c>
      <c r="X24" s="19">
        <v>0.94174800000000003</v>
      </c>
      <c r="Y24" s="19">
        <v>0.92307700000000004</v>
      </c>
      <c r="Z24" s="19">
        <v>0.92307700000000004</v>
      </c>
      <c r="AA24" s="19">
        <v>0.90476199999999996</v>
      </c>
      <c r="AB24" s="19">
        <v>0.94174800000000003</v>
      </c>
    </row>
    <row r="25" spans="1:28">
      <c r="A25" s="20" t="s">
        <v>1</v>
      </c>
      <c r="B25" s="19">
        <v>0.72413799999999995</v>
      </c>
      <c r="C25" s="19">
        <v>0.69491499999999995</v>
      </c>
      <c r="D25" s="19">
        <v>1</v>
      </c>
      <c r="E25" s="19">
        <v>0.70940199999999998</v>
      </c>
      <c r="F25" s="19">
        <v>0.69491499999999995</v>
      </c>
      <c r="G25" s="19">
        <v>0.86915900000000001</v>
      </c>
      <c r="H25" s="19">
        <v>0.78571400000000002</v>
      </c>
      <c r="I25" s="19">
        <v>0.72413799999999995</v>
      </c>
      <c r="J25" s="19">
        <v>0.69491499999999995</v>
      </c>
      <c r="K25" s="19">
        <v>0.68067200000000005</v>
      </c>
      <c r="L25" s="19">
        <v>0.5625</v>
      </c>
      <c r="M25" s="19">
        <v>0.78571400000000002</v>
      </c>
      <c r="N25" s="19">
        <v>0.69491499999999995</v>
      </c>
      <c r="O25" s="19">
        <v>0.69491499999999995</v>
      </c>
      <c r="P25" s="19">
        <v>0.69491499999999995</v>
      </c>
      <c r="Q25" s="19">
        <v>0.76991200000000004</v>
      </c>
      <c r="R25" s="19">
        <v>0.754386</v>
      </c>
      <c r="S25" s="19">
        <v>0.69491499999999995</v>
      </c>
      <c r="T25" s="19">
        <v>0.72413799999999995</v>
      </c>
      <c r="U25" s="19">
        <v>0.754386</v>
      </c>
      <c r="V25" s="19">
        <v>0.78571400000000002</v>
      </c>
      <c r="W25" s="19">
        <v>0.72413799999999995</v>
      </c>
      <c r="X25" s="19">
        <v>0.69491499999999995</v>
      </c>
      <c r="Y25" s="19">
        <v>0.70940199999999998</v>
      </c>
      <c r="Z25" s="19">
        <v>0.73912999999999995</v>
      </c>
      <c r="AA25" s="19">
        <v>0.754386</v>
      </c>
      <c r="AB25" s="19">
        <v>0.70940199999999998</v>
      </c>
    </row>
    <row r="26" spans="1:28">
      <c r="A26" s="20" t="s">
        <v>10</v>
      </c>
      <c r="B26" s="19">
        <v>0.98019800000000001</v>
      </c>
      <c r="C26" s="19">
        <v>0.94174800000000003</v>
      </c>
      <c r="D26" s="19">
        <v>0.70940199999999998</v>
      </c>
      <c r="E26" s="19">
        <v>1</v>
      </c>
      <c r="F26" s="19">
        <v>0.94174800000000003</v>
      </c>
      <c r="G26" s="19">
        <v>0.76991200000000004</v>
      </c>
      <c r="H26" s="19">
        <v>0.90476199999999996</v>
      </c>
      <c r="I26" s="19">
        <v>0.94174800000000003</v>
      </c>
      <c r="J26" s="19">
        <v>0.98019800000000001</v>
      </c>
      <c r="K26" s="19">
        <v>0.96078399999999997</v>
      </c>
      <c r="L26" s="19">
        <v>0.754386</v>
      </c>
      <c r="M26" s="19">
        <v>0.86915900000000001</v>
      </c>
      <c r="N26" s="19">
        <v>0.96078399999999997</v>
      </c>
      <c r="O26" s="19">
        <v>0.98019800000000001</v>
      </c>
      <c r="P26" s="19">
        <v>0.98019800000000001</v>
      </c>
      <c r="Q26" s="19">
        <v>0.85185200000000005</v>
      </c>
      <c r="R26" s="19">
        <v>0.94174800000000003</v>
      </c>
      <c r="S26" s="19">
        <v>0.98019800000000001</v>
      </c>
      <c r="T26" s="19">
        <v>0.94174800000000003</v>
      </c>
      <c r="U26" s="19">
        <v>0.92307700000000004</v>
      </c>
      <c r="V26" s="19">
        <v>0.88679200000000002</v>
      </c>
      <c r="W26" s="19">
        <v>0.94174800000000003</v>
      </c>
      <c r="X26" s="19">
        <v>0.96078399999999997</v>
      </c>
      <c r="Y26" s="19">
        <v>0.96078399999999997</v>
      </c>
      <c r="Z26" s="19">
        <v>0.94174800000000003</v>
      </c>
      <c r="AA26" s="19">
        <v>0.92307700000000004</v>
      </c>
      <c r="AB26" s="19">
        <v>0.98019800000000001</v>
      </c>
    </row>
    <row r="27" spans="1:28">
      <c r="A27" s="20" t="s">
        <v>2</v>
      </c>
      <c r="B27" s="19">
        <v>0.94174800000000003</v>
      </c>
      <c r="C27" s="19">
        <v>0.92307700000000004</v>
      </c>
      <c r="D27" s="19">
        <v>0.69491499999999995</v>
      </c>
      <c r="E27" s="19">
        <v>0.94174800000000003</v>
      </c>
      <c r="F27" s="19">
        <v>1</v>
      </c>
      <c r="G27" s="19">
        <v>0.76991200000000004</v>
      </c>
      <c r="H27" s="19">
        <v>0.86915900000000001</v>
      </c>
      <c r="I27" s="19">
        <v>0.94174800000000003</v>
      </c>
      <c r="J27" s="19">
        <v>0.96078399999999997</v>
      </c>
      <c r="K27" s="19">
        <v>0.94174800000000003</v>
      </c>
      <c r="L27" s="19">
        <v>0.754386</v>
      </c>
      <c r="M27" s="19">
        <v>0.86915900000000001</v>
      </c>
      <c r="N27" s="19">
        <v>0.92307700000000004</v>
      </c>
      <c r="O27" s="19">
        <v>0.94174800000000003</v>
      </c>
      <c r="P27" s="19">
        <v>0.92307700000000004</v>
      </c>
      <c r="Q27" s="19">
        <v>0.85185200000000005</v>
      </c>
      <c r="R27" s="19">
        <v>0.90476199999999996</v>
      </c>
      <c r="S27" s="19">
        <v>0.94174800000000003</v>
      </c>
      <c r="T27" s="19">
        <v>0.94174800000000003</v>
      </c>
      <c r="U27" s="19">
        <v>0.90476199999999996</v>
      </c>
      <c r="V27" s="19">
        <v>0.88679200000000002</v>
      </c>
      <c r="W27" s="19">
        <v>0.96078399999999997</v>
      </c>
      <c r="X27" s="19">
        <v>0.94174800000000003</v>
      </c>
      <c r="Y27" s="19">
        <v>0.96078399999999997</v>
      </c>
      <c r="Z27" s="19">
        <v>0.92307700000000004</v>
      </c>
      <c r="AA27" s="19">
        <v>0.90476199999999996</v>
      </c>
      <c r="AB27" s="19">
        <v>0.94174800000000003</v>
      </c>
    </row>
    <row r="28" spans="1:28">
      <c r="A28" s="20" t="s">
        <v>45</v>
      </c>
      <c r="B28" s="19">
        <v>0.78571400000000002</v>
      </c>
      <c r="C28" s="19">
        <v>0.76991200000000004</v>
      </c>
      <c r="D28" s="19">
        <v>0.86915900000000001</v>
      </c>
      <c r="E28" s="19">
        <v>0.76991200000000004</v>
      </c>
      <c r="F28" s="19">
        <v>0.76991200000000004</v>
      </c>
      <c r="G28" s="19">
        <v>1</v>
      </c>
      <c r="H28" s="19">
        <v>0.83486199999999999</v>
      </c>
      <c r="I28" s="19">
        <v>0.78571400000000002</v>
      </c>
      <c r="J28" s="19">
        <v>0.754386</v>
      </c>
      <c r="K28" s="19">
        <v>0.754386</v>
      </c>
      <c r="L28" s="19">
        <v>0.61290299999999998</v>
      </c>
      <c r="M28" s="19">
        <v>0.86915900000000001</v>
      </c>
      <c r="N28" s="19">
        <v>0.76991200000000004</v>
      </c>
      <c r="O28" s="19">
        <v>0.754386</v>
      </c>
      <c r="P28" s="19">
        <v>0.76991200000000004</v>
      </c>
      <c r="Q28" s="19">
        <v>0.81818199999999996</v>
      </c>
      <c r="R28" s="19">
        <v>0.81818199999999996</v>
      </c>
      <c r="S28" s="19">
        <v>0.754386</v>
      </c>
      <c r="T28" s="19">
        <v>0.80180200000000001</v>
      </c>
      <c r="U28" s="19">
        <v>0.83486199999999999</v>
      </c>
      <c r="V28" s="19">
        <v>0.86915900000000001</v>
      </c>
      <c r="W28" s="19">
        <v>0.80180200000000001</v>
      </c>
      <c r="X28" s="19">
        <v>0.76991200000000004</v>
      </c>
      <c r="Y28" s="19">
        <v>0.78571400000000002</v>
      </c>
      <c r="Z28" s="19">
        <v>0.81818199999999996</v>
      </c>
      <c r="AA28" s="19">
        <v>0.83486199999999999</v>
      </c>
      <c r="AB28" s="19">
        <v>0.76991200000000004</v>
      </c>
    </row>
    <row r="29" spans="1:28">
      <c r="A29" s="20" t="s">
        <v>14</v>
      </c>
      <c r="B29" s="19">
        <v>0.92307700000000004</v>
      </c>
      <c r="C29" s="19">
        <v>0.88679200000000002</v>
      </c>
      <c r="D29" s="19">
        <v>0.78571400000000002</v>
      </c>
      <c r="E29" s="19">
        <v>0.90476199999999996</v>
      </c>
      <c r="F29" s="19">
        <v>0.86915900000000001</v>
      </c>
      <c r="G29" s="19">
        <v>0.83486199999999999</v>
      </c>
      <c r="H29" s="19">
        <v>1</v>
      </c>
      <c r="I29" s="19">
        <v>0.90476199999999996</v>
      </c>
      <c r="J29" s="19">
        <v>0.88679200000000002</v>
      </c>
      <c r="K29" s="19">
        <v>0.86915900000000001</v>
      </c>
      <c r="L29" s="19">
        <v>0.68067200000000005</v>
      </c>
      <c r="M29" s="19">
        <v>0.94174800000000003</v>
      </c>
      <c r="N29" s="19">
        <v>0.88679200000000002</v>
      </c>
      <c r="O29" s="19">
        <v>0.88679200000000002</v>
      </c>
      <c r="P29" s="19">
        <v>0.88679200000000002</v>
      </c>
      <c r="Q29" s="19">
        <v>0.86915900000000001</v>
      </c>
      <c r="R29" s="19">
        <v>0.96078399999999997</v>
      </c>
      <c r="S29" s="19">
        <v>0.88679200000000002</v>
      </c>
      <c r="T29" s="19">
        <v>0.88679200000000002</v>
      </c>
      <c r="U29" s="19">
        <v>0.94174800000000003</v>
      </c>
      <c r="V29" s="19">
        <v>0.94174800000000003</v>
      </c>
      <c r="W29" s="19">
        <v>0.90476199999999996</v>
      </c>
      <c r="X29" s="19">
        <v>0.88679200000000002</v>
      </c>
      <c r="Y29" s="19">
        <v>0.88679200000000002</v>
      </c>
      <c r="Z29" s="19">
        <v>0.94174800000000003</v>
      </c>
      <c r="AA29" s="19">
        <v>0.94174800000000003</v>
      </c>
      <c r="AB29" s="19">
        <v>0.90476199999999996</v>
      </c>
    </row>
    <row r="30" spans="1:28">
      <c r="A30" s="20" t="s">
        <v>147</v>
      </c>
      <c r="B30" s="19">
        <v>0.96078399999999997</v>
      </c>
      <c r="C30" s="19">
        <v>0.94174800000000003</v>
      </c>
      <c r="D30" s="19">
        <v>0.72413799999999995</v>
      </c>
      <c r="E30" s="19">
        <v>0.94174800000000003</v>
      </c>
      <c r="F30" s="19">
        <v>0.94174800000000003</v>
      </c>
      <c r="G30" s="19">
        <v>0.78571400000000002</v>
      </c>
      <c r="H30" s="19">
        <v>0.90476199999999996</v>
      </c>
      <c r="I30" s="19">
        <v>1</v>
      </c>
      <c r="J30" s="19">
        <v>0.94174800000000003</v>
      </c>
      <c r="K30" s="19">
        <v>0.92307700000000004</v>
      </c>
      <c r="L30" s="19">
        <v>0.72413799999999995</v>
      </c>
      <c r="M30" s="19">
        <v>0.88679200000000002</v>
      </c>
      <c r="N30" s="19">
        <v>0.94174800000000003</v>
      </c>
      <c r="O30" s="19">
        <v>0.94174800000000003</v>
      </c>
      <c r="P30" s="19">
        <v>0.92307700000000004</v>
      </c>
      <c r="Q30" s="19">
        <v>0.85185200000000005</v>
      </c>
      <c r="R30" s="19">
        <v>0.94174800000000003</v>
      </c>
      <c r="S30" s="19">
        <v>0.94174800000000003</v>
      </c>
      <c r="T30" s="19">
        <v>0.94174800000000003</v>
      </c>
      <c r="U30" s="19">
        <v>0.92307700000000004</v>
      </c>
      <c r="V30" s="19">
        <v>0.90476199999999996</v>
      </c>
      <c r="W30" s="19">
        <v>0.94174800000000003</v>
      </c>
      <c r="X30" s="19">
        <v>0.94174800000000003</v>
      </c>
      <c r="Y30" s="19">
        <v>0.94174800000000003</v>
      </c>
      <c r="Z30" s="19">
        <v>0.92307700000000004</v>
      </c>
      <c r="AA30" s="19">
        <v>0.92307700000000004</v>
      </c>
      <c r="AB30" s="19">
        <v>0.94174800000000003</v>
      </c>
    </row>
    <row r="31" spans="1:28">
      <c r="A31" s="20" t="s">
        <v>15</v>
      </c>
      <c r="B31" s="19">
        <v>0.96078399999999997</v>
      </c>
      <c r="C31" s="19">
        <v>0.94174800000000003</v>
      </c>
      <c r="D31" s="19">
        <v>0.69491499999999995</v>
      </c>
      <c r="E31" s="19">
        <v>0.98019800000000001</v>
      </c>
      <c r="F31" s="19">
        <v>0.96078399999999997</v>
      </c>
      <c r="G31" s="19">
        <v>0.754386</v>
      </c>
      <c r="H31" s="19">
        <v>0.88679200000000002</v>
      </c>
      <c r="I31" s="19">
        <v>0.94174800000000003</v>
      </c>
      <c r="J31" s="19">
        <v>1</v>
      </c>
      <c r="K31" s="19">
        <v>0.98019800000000001</v>
      </c>
      <c r="L31" s="19">
        <v>0.754386</v>
      </c>
      <c r="M31" s="19">
        <v>0.85185200000000005</v>
      </c>
      <c r="N31" s="19">
        <v>0.94174800000000003</v>
      </c>
      <c r="O31" s="19">
        <v>0.98019800000000001</v>
      </c>
      <c r="P31" s="19">
        <v>0.96078399999999997</v>
      </c>
      <c r="Q31" s="19">
        <v>0.85185200000000005</v>
      </c>
      <c r="R31" s="19">
        <v>0.92307700000000004</v>
      </c>
      <c r="S31" s="19">
        <v>0.98019800000000001</v>
      </c>
      <c r="T31" s="19">
        <v>0.92307700000000004</v>
      </c>
      <c r="U31" s="19">
        <v>0.90476199999999996</v>
      </c>
      <c r="V31" s="19">
        <v>0.86915900000000001</v>
      </c>
      <c r="W31" s="19">
        <v>0.94174800000000003</v>
      </c>
      <c r="X31" s="19">
        <v>0.94174800000000003</v>
      </c>
      <c r="Y31" s="19">
        <v>0.94174800000000003</v>
      </c>
      <c r="Z31" s="19">
        <v>0.92307700000000004</v>
      </c>
      <c r="AA31" s="19">
        <v>0.90476199999999996</v>
      </c>
      <c r="AB31" s="19">
        <v>0.96078399999999997</v>
      </c>
    </row>
    <row r="32" spans="1:28">
      <c r="A32" s="20" t="s">
        <v>12</v>
      </c>
      <c r="B32" s="19">
        <v>0.94174800000000003</v>
      </c>
      <c r="C32" s="19">
        <v>0.94174800000000003</v>
      </c>
      <c r="D32" s="19">
        <v>0.68067200000000005</v>
      </c>
      <c r="E32" s="19">
        <v>0.96078399999999997</v>
      </c>
      <c r="F32" s="19">
        <v>0.94174800000000003</v>
      </c>
      <c r="G32" s="19">
        <v>0.754386</v>
      </c>
      <c r="H32" s="19">
        <v>0.86915900000000001</v>
      </c>
      <c r="I32" s="19">
        <v>0.92307700000000004</v>
      </c>
      <c r="J32" s="19">
        <v>0.98019800000000001</v>
      </c>
      <c r="K32" s="19">
        <v>1</v>
      </c>
      <c r="L32" s="19">
        <v>0.754386</v>
      </c>
      <c r="M32" s="19">
        <v>0.83486199999999999</v>
      </c>
      <c r="N32" s="19">
        <v>0.96078399999999997</v>
      </c>
      <c r="O32" s="19">
        <v>0.98019800000000001</v>
      </c>
      <c r="P32" s="19">
        <v>0.98019800000000001</v>
      </c>
      <c r="Q32" s="19">
        <v>0.85185200000000005</v>
      </c>
      <c r="R32" s="19">
        <v>0.90476199999999996</v>
      </c>
      <c r="S32" s="19">
        <v>0.98019800000000001</v>
      </c>
      <c r="T32" s="19">
        <v>0.92307700000000004</v>
      </c>
      <c r="U32" s="19">
        <v>0.88679200000000002</v>
      </c>
      <c r="V32" s="19">
        <v>0.85185200000000005</v>
      </c>
      <c r="W32" s="19">
        <v>0.92307700000000004</v>
      </c>
      <c r="X32" s="19">
        <v>0.94174800000000003</v>
      </c>
      <c r="Y32" s="19">
        <v>0.94174800000000003</v>
      </c>
      <c r="Z32" s="19">
        <v>0.90476199999999996</v>
      </c>
      <c r="AA32" s="19">
        <v>0.88679200000000002</v>
      </c>
      <c r="AB32" s="19">
        <v>0.96078399999999997</v>
      </c>
    </row>
    <row r="33" spans="1:28">
      <c r="A33" s="20" t="s">
        <v>16</v>
      </c>
      <c r="B33" s="19">
        <v>0.73912999999999995</v>
      </c>
      <c r="C33" s="19">
        <v>0.73912999999999995</v>
      </c>
      <c r="D33" s="19">
        <v>0.5625</v>
      </c>
      <c r="E33" s="19">
        <v>0.754386</v>
      </c>
      <c r="F33" s="19">
        <v>0.754386</v>
      </c>
      <c r="G33" s="19">
        <v>0.61290299999999998</v>
      </c>
      <c r="H33" s="19">
        <v>0.68067200000000005</v>
      </c>
      <c r="I33" s="19">
        <v>0.72413799999999995</v>
      </c>
      <c r="J33" s="19">
        <v>0.754386</v>
      </c>
      <c r="K33" s="19">
        <v>0.754386</v>
      </c>
      <c r="L33" s="19">
        <v>1</v>
      </c>
      <c r="M33" s="19">
        <v>0.68067200000000005</v>
      </c>
      <c r="N33" s="19">
        <v>0.73912999999999995</v>
      </c>
      <c r="O33" s="19">
        <v>0.754386</v>
      </c>
      <c r="P33" s="19">
        <v>0.754386</v>
      </c>
      <c r="Q33" s="19">
        <v>0.69491499999999995</v>
      </c>
      <c r="R33" s="19">
        <v>0.70940199999999998</v>
      </c>
      <c r="S33" s="19">
        <v>0.754386</v>
      </c>
      <c r="T33" s="19">
        <v>0.73912999999999995</v>
      </c>
      <c r="U33" s="19">
        <v>0.69491499999999995</v>
      </c>
      <c r="V33" s="19">
        <v>0.68067200000000005</v>
      </c>
      <c r="W33" s="19">
        <v>0.73912999999999995</v>
      </c>
      <c r="X33" s="19">
        <v>0.73912999999999995</v>
      </c>
      <c r="Y33" s="19">
        <v>0.754386</v>
      </c>
      <c r="Z33" s="19">
        <v>0.70940199999999998</v>
      </c>
      <c r="AA33" s="19">
        <v>0.69491499999999995</v>
      </c>
      <c r="AB33" s="19">
        <v>0.754386</v>
      </c>
    </row>
    <row r="34" spans="1:28">
      <c r="A34" s="20" t="s">
        <v>5</v>
      </c>
      <c r="B34" s="19">
        <v>0.88679200000000002</v>
      </c>
      <c r="C34" s="19">
        <v>0.85185200000000005</v>
      </c>
      <c r="D34" s="19">
        <v>0.78571400000000002</v>
      </c>
      <c r="E34" s="19">
        <v>0.86915900000000001</v>
      </c>
      <c r="F34" s="19">
        <v>0.86915900000000001</v>
      </c>
      <c r="G34" s="19">
        <v>0.86915900000000001</v>
      </c>
      <c r="H34" s="19">
        <v>0.94174800000000003</v>
      </c>
      <c r="I34" s="19">
        <v>0.88679200000000002</v>
      </c>
      <c r="J34" s="19">
        <v>0.85185200000000005</v>
      </c>
      <c r="K34" s="19">
        <v>0.83486199999999999</v>
      </c>
      <c r="L34" s="19">
        <v>0.68067200000000005</v>
      </c>
      <c r="M34" s="19">
        <v>1</v>
      </c>
      <c r="N34" s="19">
        <v>0.85185200000000005</v>
      </c>
      <c r="O34" s="19">
        <v>0.85185200000000005</v>
      </c>
      <c r="P34" s="19">
        <v>0.85185200000000005</v>
      </c>
      <c r="Q34" s="19">
        <v>0.86915900000000001</v>
      </c>
      <c r="R34" s="19">
        <v>0.92307700000000004</v>
      </c>
      <c r="S34" s="19">
        <v>0.85185200000000005</v>
      </c>
      <c r="T34" s="19">
        <v>0.90476199999999996</v>
      </c>
      <c r="U34" s="19">
        <v>0.94174800000000003</v>
      </c>
      <c r="V34" s="19">
        <v>0.96078399999999997</v>
      </c>
      <c r="W34" s="19">
        <v>0.90476199999999996</v>
      </c>
      <c r="X34" s="19">
        <v>0.86915900000000001</v>
      </c>
      <c r="Y34" s="19">
        <v>0.88679200000000002</v>
      </c>
      <c r="Z34" s="19">
        <v>0.92307700000000004</v>
      </c>
      <c r="AA34" s="19">
        <v>0.94174800000000003</v>
      </c>
      <c r="AB34" s="19">
        <v>0.86915900000000001</v>
      </c>
    </row>
    <row r="35" spans="1:28">
      <c r="A35" s="20" t="s">
        <v>17</v>
      </c>
      <c r="B35" s="19">
        <v>0.96078399999999997</v>
      </c>
      <c r="C35" s="19">
        <v>0.96078399999999997</v>
      </c>
      <c r="D35" s="19">
        <v>0.69491499999999995</v>
      </c>
      <c r="E35" s="19">
        <v>0.96078399999999997</v>
      </c>
      <c r="F35" s="19">
        <v>0.92307700000000004</v>
      </c>
      <c r="G35" s="19">
        <v>0.76991200000000004</v>
      </c>
      <c r="H35" s="19">
        <v>0.88679200000000002</v>
      </c>
      <c r="I35" s="19">
        <v>0.94174800000000003</v>
      </c>
      <c r="J35" s="19">
        <v>0.94174800000000003</v>
      </c>
      <c r="K35" s="19">
        <v>0.96078399999999997</v>
      </c>
      <c r="L35" s="19">
        <v>0.73912999999999995</v>
      </c>
      <c r="M35" s="19">
        <v>0.85185200000000005</v>
      </c>
      <c r="N35" s="19">
        <v>1</v>
      </c>
      <c r="O35" s="19">
        <v>0.96078399999999997</v>
      </c>
      <c r="P35" s="19">
        <v>0.98019800000000001</v>
      </c>
      <c r="Q35" s="19">
        <v>0.85185200000000005</v>
      </c>
      <c r="R35" s="19">
        <v>0.92307700000000004</v>
      </c>
      <c r="S35" s="19">
        <v>0.96078399999999997</v>
      </c>
      <c r="T35" s="19">
        <v>0.94174800000000003</v>
      </c>
      <c r="U35" s="19">
        <v>0.90476199999999996</v>
      </c>
      <c r="V35" s="19">
        <v>0.86915900000000001</v>
      </c>
      <c r="W35" s="19">
        <v>0.92307700000000004</v>
      </c>
      <c r="X35" s="19">
        <v>0.98019800000000001</v>
      </c>
      <c r="Y35" s="19">
        <v>0.96078399999999997</v>
      </c>
      <c r="Z35" s="19">
        <v>0.92307700000000004</v>
      </c>
      <c r="AA35" s="19">
        <v>0.90476199999999996</v>
      </c>
      <c r="AB35" s="19">
        <v>0.98019800000000001</v>
      </c>
    </row>
    <row r="36" spans="1:28">
      <c r="A36" s="20" t="s">
        <v>56</v>
      </c>
      <c r="B36" s="19">
        <v>0.96078399999999997</v>
      </c>
      <c r="C36" s="19">
        <v>0.92307700000000004</v>
      </c>
      <c r="D36" s="19">
        <v>0.69491499999999995</v>
      </c>
      <c r="E36" s="19">
        <v>0.98019800000000001</v>
      </c>
      <c r="F36" s="19">
        <v>0.94174800000000003</v>
      </c>
      <c r="G36" s="19">
        <v>0.754386</v>
      </c>
      <c r="H36" s="19">
        <v>0.88679200000000002</v>
      </c>
      <c r="I36" s="19">
        <v>0.94174800000000003</v>
      </c>
      <c r="J36" s="19">
        <v>0.98019800000000001</v>
      </c>
      <c r="K36" s="19">
        <v>0.98019800000000001</v>
      </c>
      <c r="L36" s="19">
        <v>0.754386</v>
      </c>
      <c r="M36" s="19">
        <v>0.85185200000000005</v>
      </c>
      <c r="N36" s="19">
        <v>0.96078399999999997</v>
      </c>
      <c r="O36" s="19">
        <v>1</v>
      </c>
      <c r="P36" s="19">
        <v>0.98019800000000001</v>
      </c>
      <c r="Q36" s="19">
        <v>0.86915900000000001</v>
      </c>
      <c r="R36" s="19">
        <v>0.92307700000000004</v>
      </c>
      <c r="S36" s="19">
        <v>1</v>
      </c>
      <c r="T36" s="19">
        <v>0.94174800000000003</v>
      </c>
      <c r="U36" s="19">
        <v>0.90476199999999996</v>
      </c>
      <c r="V36" s="19">
        <v>0.86915900000000001</v>
      </c>
      <c r="W36" s="19">
        <v>0.92307700000000004</v>
      </c>
      <c r="X36" s="19">
        <v>0.96078399999999997</v>
      </c>
      <c r="Y36" s="19">
        <v>0.96078399999999997</v>
      </c>
      <c r="Z36" s="19">
        <v>0.92307700000000004</v>
      </c>
      <c r="AA36" s="19">
        <v>0.90476199999999996</v>
      </c>
      <c r="AB36" s="19">
        <v>0.98019800000000001</v>
      </c>
    </row>
    <row r="37" spans="1:28">
      <c r="A37" s="20" t="s">
        <v>65</v>
      </c>
      <c r="B37" s="19">
        <v>0.96078399999999997</v>
      </c>
      <c r="C37" s="19">
        <v>0.94174800000000003</v>
      </c>
      <c r="D37" s="19">
        <v>0.69491499999999995</v>
      </c>
      <c r="E37" s="19">
        <v>0.98019800000000001</v>
      </c>
      <c r="F37" s="19">
        <v>0.92307700000000004</v>
      </c>
      <c r="G37" s="19">
        <v>0.76991200000000004</v>
      </c>
      <c r="H37" s="19">
        <v>0.88679200000000002</v>
      </c>
      <c r="I37" s="19">
        <v>0.92307700000000004</v>
      </c>
      <c r="J37" s="19">
        <v>0.96078399999999997</v>
      </c>
      <c r="K37" s="19">
        <v>0.98019800000000001</v>
      </c>
      <c r="L37" s="19">
        <v>0.754386</v>
      </c>
      <c r="M37" s="19">
        <v>0.85185200000000005</v>
      </c>
      <c r="N37" s="19">
        <v>0.98019800000000001</v>
      </c>
      <c r="O37" s="19">
        <v>0.98019800000000001</v>
      </c>
      <c r="P37" s="19">
        <v>1</v>
      </c>
      <c r="Q37" s="19">
        <v>0.85185200000000005</v>
      </c>
      <c r="R37" s="19">
        <v>0.92307700000000004</v>
      </c>
      <c r="S37" s="19">
        <v>0.98019800000000001</v>
      </c>
      <c r="T37" s="19">
        <v>0.94174800000000003</v>
      </c>
      <c r="U37" s="19">
        <v>0.90476199999999996</v>
      </c>
      <c r="V37" s="19">
        <v>0.86915900000000001</v>
      </c>
      <c r="W37" s="19">
        <v>0.92307700000000004</v>
      </c>
      <c r="X37" s="19">
        <v>0.96078399999999997</v>
      </c>
      <c r="Y37" s="19">
        <v>0.96078399999999997</v>
      </c>
      <c r="Z37" s="19">
        <v>0.92307700000000004</v>
      </c>
      <c r="AA37" s="19">
        <v>0.90476199999999996</v>
      </c>
      <c r="AB37" s="19">
        <v>0.98019800000000001</v>
      </c>
    </row>
    <row r="38" spans="1:28">
      <c r="A38" s="20" t="s">
        <v>13</v>
      </c>
      <c r="B38" s="19">
        <v>0.85185200000000005</v>
      </c>
      <c r="C38" s="19">
        <v>0.81818199999999996</v>
      </c>
      <c r="D38" s="19">
        <v>0.76991200000000004</v>
      </c>
      <c r="E38" s="19">
        <v>0.85185200000000005</v>
      </c>
      <c r="F38" s="19">
        <v>0.85185200000000005</v>
      </c>
      <c r="G38" s="19">
        <v>0.81818199999999996</v>
      </c>
      <c r="H38" s="19">
        <v>0.86915900000000001</v>
      </c>
      <c r="I38" s="19">
        <v>0.85185200000000005</v>
      </c>
      <c r="J38" s="19">
        <v>0.85185200000000005</v>
      </c>
      <c r="K38" s="19">
        <v>0.85185200000000005</v>
      </c>
      <c r="L38" s="19">
        <v>0.69491499999999995</v>
      </c>
      <c r="M38" s="19">
        <v>0.86915900000000001</v>
      </c>
      <c r="N38" s="19">
        <v>0.85185200000000005</v>
      </c>
      <c r="O38" s="19">
        <v>0.86915900000000001</v>
      </c>
      <c r="P38" s="19">
        <v>0.85185200000000005</v>
      </c>
      <c r="Q38" s="19">
        <v>1</v>
      </c>
      <c r="R38" s="19">
        <v>0.86915900000000001</v>
      </c>
      <c r="S38" s="19">
        <v>0.86915900000000001</v>
      </c>
      <c r="T38" s="19">
        <v>0.86915900000000001</v>
      </c>
      <c r="U38" s="19">
        <v>0.86915900000000001</v>
      </c>
      <c r="V38" s="19">
        <v>0.90476199999999996</v>
      </c>
      <c r="W38" s="19">
        <v>0.85185200000000005</v>
      </c>
      <c r="X38" s="19">
        <v>0.85185200000000005</v>
      </c>
      <c r="Y38" s="19">
        <v>0.86915900000000001</v>
      </c>
      <c r="Z38" s="19">
        <v>0.86915900000000001</v>
      </c>
      <c r="AA38" s="19">
        <v>0.86915900000000001</v>
      </c>
      <c r="AB38" s="19">
        <v>0.86915900000000001</v>
      </c>
    </row>
    <row r="39" spans="1:28">
      <c r="A39" s="20" t="s">
        <v>11</v>
      </c>
      <c r="B39" s="19">
        <v>0.96078399999999997</v>
      </c>
      <c r="C39" s="19">
        <v>0.92307700000000004</v>
      </c>
      <c r="D39" s="19">
        <v>0.754386</v>
      </c>
      <c r="E39" s="19">
        <v>0.94174800000000003</v>
      </c>
      <c r="F39" s="19">
        <v>0.90476199999999996</v>
      </c>
      <c r="G39" s="19">
        <v>0.81818199999999996</v>
      </c>
      <c r="H39" s="19">
        <v>0.96078399999999997</v>
      </c>
      <c r="I39" s="19">
        <v>0.94174800000000003</v>
      </c>
      <c r="J39" s="19">
        <v>0.92307700000000004</v>
      </c>
      <c r="K39" s="19">
        <v>0.90476199999999996</v>
      </c>
      <c r="L39" s="19">
        <v>0.70940199999999998</v>
      </c>
      <c r="M39" s="19">
        <v>0.92307700000000004</v>
      </c>
      <c r="N39" s="19">
        <v>0.92307700000000004</v>
      </c>
      <c r="O39" s="19">
        <v>0.92307700000000004</v>
      </c>
      <c r="P39" s="19">
        <v>0.92307700000000004</v>
      </c>
      <c r="Q39" s="19">
        <v>0.86915900000000001</v>
      </c>
      <c r="R39" s="19">
        <v>1</v>
      </c>
      <c r="S39" s="19">
        <v>0.92307700000000004</v>
      </c>
      <c r="T39" s="19">
        <v>0.92307700000000004</v>
      </c>
      <c r="U39" s="19">
        <v>0.98019800000000001</v>
      </c>
      <c r="V39" s="19">
        <v>0.94174800000000003</v>
      </c>
      <c r="W39" s="19">
        <v>0.94174800000000003</v>
      </c>
      <c r="X39" s="19">
        <v>0.92307700000000004</v>
      </c>
      <c r="Y39" s="19">
        <v>0.92307700000000004</v>
      </c>
      <c r="Z39" s="19">
        <v>0.98019800000000001</v>
      </c>
      <c r="AA39" s="19">
        <v>0.98019800000000001</v>
      </c>
      <c r="AB39" s="19">
        <v>0.94174800000000003</v>
      </c>
    </row>
    <row r="40" spans="1:28">
      <c r="A40" s="20" t="s">
        <v>44</v>
      </c>
      <c r="B40" s="19">
        <v>0.96078399999999997</v>
      </c>
      <c r="C40" s="19">
        <v>0.92307700000000004</v>
      </c>
      <c r="D40" s="19">
        <v>0.69491499999999995</v>
      </c>
      <c r="E40" s="19">
        <v>0.98019800000000001</v>
      </c>
      <c r="F40" s="19">
        <v>0.94174800000000003</v>
      </c>
      <c r="G40" s="19">
        <v>0.754386</v>
      </c>
      <c r="H40" s="19">
        <v>0.88679200000000002</v>
      </c>
      <c r="I40" s="19">
        <v>0.94174800000000003</v>
      </c>
      <c r="J40" s="19">
        <v>0.98019800000000001</v>
      </c>
      <c r="K40" s="19">
        <v>0.98019800000000001</v>
      </c>
      <c r="L40" s="19">
        <v>0.754386</v>
      </c>
      <c r="M40" s="19">
        <v>0.85185200000000005</v>
      </c>
      <c r="N40" s="19">
        <v>0.96078399999999997</v>
      </c>
      <c r="O40" s="19">
        <v>1</v>
      </c>
      <c r="P40" s="19">
        <v>0.98019800000000001</v>
      </c>
      <c r="Q40" s="19">
        <v>0.86915900000000001</v>
      </c>
      <c r="R40" s="19">
        <v>0.92307700000000004</v>
      </c>
      <c r="S40" s="19">
        <v>1</v>
      </c>
      <c r="T40" s="19">
        <v>0.94174800000000003</v>
      </c>
      <c r="U40" s="19">
        <v>0.90476199999999996</v>
      </c>
      <c r="V40" s="19">
        <v>0.86915900000000001</v>
      </c>
      <c r="W40" s="19">
        <v>0.92307700000000004</v>
      </c>
      <c r="X40" s="19">
        <v>0.96078399999999997</v>
      </c>
      <c r="Y40" s="19">
        <v>0.96078399999999997</v>
      </c>
      <c r="Z40" s="19">
        <v>0.92307700000000004</v>
      </c>
      <c r="AA40" s="19">
        <v>0.90476199999999996</v>
      </c>
      <c r="AB40" s="19">
        <v>0.98019800000000001</v>
      </c>
    </row>
    <row r="41" spans="1:28">
      <c r="A41" s="20" t="s">
        <v>85</v>
      </c>
      <c r="B41" s="19">
        <v>0.94174800000000003</v>
      </c>
      <c r="C41" s="19">
        <v>0.90476199999999996</v>
      </c>
      <c r="D41" s="19">
        <v>0.72413799999999995</v>
      </c>
      <c r="E41" s="19">
        <v>0.94174800000000003</v>
      </c>
      <c r="F41" s="19">
        <v>0.94174800000000003</v>
      </c>
      <c r="G41" s="19">
        <v>0.80180200000000001</v>
      </c>
      <c r="H41" s="19">
        <v>0.88679200000000002</v>
      </c>
      <c r="I41" s="19">
        <v>0.94174800000000003</v>
      </c>
      <c r="J41" s="19">
        <v>0.92307700000000004</v>
      </c>
      <c r="K41" s="19">
        <v>0.92307700000000004</v>
      </c>
      <c r="L41" s="19">
        <v>0.73912999999999995</v>
      </c>
      <c r="M41" s="19">
        <v>0.90476199999999996</v>
      </c>
      <c r="N41" s="19">
        <v>0.94174800000000003</v>
      </c>
      <c r="O41" s="19">
        <v>0.94174800000000003</v>
      </c>
      <c r="P41" s="19">
        <v>0.94174800000000003</v>
      </c>
      <c r="Q41" s="19">
        <v>0.86915900000000001</v>
      </c>
      <c r="R41" s="19">
        <v>0.92307700000000004</v>
      </c>
      <c r="S41" s="19">
        <v>0.94174800000000003</v>
      </c>
      <c r="T41" s="19">
        <v>1</v>
      </c>
      <c r="U41" s="19">
        <v>0.94174800000000003</v>
      </c>
      <c r="V41" s="19">
        <v>0.92307700000000004</v>
      </c>
      <c r="W41" s="19">
        <v>0.94174800000000003</v>
      </c>
      <c r="X41" s="19">
        <v>0.96078399999999997</v>
      </c>
      <c r="Y41" s="19">
        <v>0.98019800000000001</v>
      </c>
      <c r="Z41" s="19">
        <v>0.92307700000000004</v>
      </c>
      <c r="AA41" s="19">
        <v>0.94174800000000003</v>
      </c>
      <c r="AB41" s="19">
        <v>0.96078399999999997</v>
      </c>
    </row>
    <row r="42" spans="1:28">
      <c r="A42" s="20" t="s">
        <v>21</v>
      </c>
      <c r="B42" s="19">
        <v>0.94174800000000003</v>
      </c>
      <c r="C42" s="19">
        <v>0.90476199999999996</v>
      </c>
      <c r="D42" s="19">
        <v>0.754386</v>
      </c>
      <c r="E42" s="19">
        <v>0.92307700000000004</v>
      </c>
      <c r="F42" s="19">
        <v>0.90476199999999996</v>
      </c>
      <c r="G42" s="19">
        <v>0.83486199999999999</v>
      </c>
      <c r="H42" s="19">
        <v>0.94174800000000003</v>
      </c>
      <c r="I42" s="19">
        <v>0.92307700000000004</v>
      </c>
      <c r="J42" s="19">
        <v>0.90476199999999996</v>
      </c>
      <c r="K42" s="19">
        <v>0.88679200000000002</v>
      </c>
      <c r="L42" s="19">
        <v>0.69491499999999995</v>
      </c>
      <c r="M42" s="19">
        <v>0.94174800000000003</v>
      </c>
      <c r="N42" s="19">
        <v>0.90476199999999996</v>
      </c>
      <c r="O42" s="19">
        <v>0.90476199999999996</v>
      </c>
      <c r="P42" s="19">
        <v>0.90476199999999996</v>
      </c>
      <c r="Q42" s="19">
        <v>0.86915900000000001</v>
      </c>
      <c r="R42" s="19">
        <v>0.98019800000000001</v>
      </c>
      <c r="S42" s="19">
        <v>0.90476199999999996</v>
      </c>
      <c r="T42" s="19">
        <v>0.94174800000000003</v>
      </c>
      <c r="U42" s="19">
        <v>1</v>
      </c>
      <c r="V42" s="19">
        <v>0.96078399999999997</v>
      </c>
      <c r="W42" s="19">
        <v>0.94174800000000003</v>
      </c>
      <c r="X42" s="19">
        <v>0.92307700000000004</v>
      </c>
      <c r="Y42" s="19">
        <v>0.92307700000000004</v>
      </c>
      <c r="Z42" s="19">
        <v>0.98019800000000001</v>
      </c>
      <c r="AA42" s="19">
        <v>1</v>
      </c>
      <c r="AB42" s="19">
        <v>0.92307700000000004</v>
      </c>
    </row>
    <row r="43" spans="1:28">
      <c r="A43" s="20" t="s">
        <v>52</v>
      </c>
      <c r="B43" s="19">
        <v>0.90476199999999996</v>
      </c>
      <c r="C43" s="19">
        <v>0.86915900000000001</v>
      </c>
      <c r="D43" s="19">
        <v>0.78571400000000002</v>
      </c>
      <c r="E43" s="19">
        <v>0.88679200000000002</v>
      </c>
      <c r="F43" s="19">
        <v>0.88679200000000002</v>
      </c>
      <c r="G43" s="19">
        <v>0.86915900000000001</v>
      </c>
      <c r="H43" s="19">
        <v>0.94174800000000003</v>
      </c>
      <c r="I43" s="19">
        <v>0.90476199999999996</v>
      </c>
      <c r="J43" s="19">
        <v>0.86915900000000001</v>
      </c>
      <c r="K43" s="19">
        <v>0.85185200000000005</v>
      </c>
      <c r="L43" s="19">
        <v>0.68067200000000005</v>
      </c>
      <c r="M43" s="19">
        <v>0.96078399999999997</v>
      </c>
      <c r="N43" s="19">
        <v>0.86915900000000001</v>
      </c>
      <c r="O43" s="19">
        <v>0.86915900000000001</v>
      </c>
      <c r="P43" s="19">
        <v>0.86915900000000001</v>
      </c>
      <c r="Q43" s="19">
        <v>0.90476199999999996</v>
      </c>
      <c r="R43" s="19">
        <v>0.94174800000000003</v>
      </c>
      <c r="S43" s="19">
        <v>0.86915900000000001</v>
      </c>
      <c r="T43" s="19">
        <v>0.92307700000000004</v>
      </c>
      <c r="U43" s="19">
        <v>0.96078399999999997</v>
      </c>
      <c r="V43" s="19">
        <v>1</v>
      </c>
      <c r="W43" s="19">
        <v>0.92307700000000004</v>
      </c>
      <c r="X43" s="19">
        <v>0.88679200000000002</v>
      </c>
      <c r="Y43" s="19">
        <v>0.90476199999999996</v>
      </c>
      <c r="Z43" s="19">
        <v>0.94174800000000003</v>
      </c>
      <c r="AA43" s="19">
        <v>0.96078399999999997</v>
      </c>
      <c r="AB43" s="19">
        <v>0.88679200000000002</v>
      </c>
    </row>
    <row r="44" spans="1:28">
      <c r="A44" s="20" t="s">
        <v>51</v>
      </c>
      <c r="B44" s="19">
        <v>0.96078399999999997</v>
      </c>
      <c r="C44" s="19">
        <v>0.94174800000000003</v>
      </c>
      <c r="D44" s="19">
        <v>0.72413799999999995</v>
      </c>
      <c r="E44" s="19">
        <v>0.94174800000000003</v>
      </c>
      <c r="F44" s="19">
        <v>0.96078399999999997</v>
      </c>
      <c r="G44" s="19">
        <v>0.80180200000000001</v>
      </c>
      <c r="H44" s="19">
        <v>0.90476199999999996</v>
      </c>
      <c r="I44" s="19">
        <v>0.94174800000000003</v>
      </c>
      <c r="J44" s="19">
        <v>0.94174800000000003</v>
      </c>
      <c r="K44" s="19">
        <v>0.92307700000000004</v>
      </c>
      <c r="L44" s="19">
        <v>0.73912999999999995</v>
      </c>
      <c r="M44" s="19">
        <v>0.90476199999999996</v>
      </c>
      <c r="N44" s="19">
        <v>0.92307700000000004</v>
      </c>
      <c r="O44" s="19">
        <v>0.92307700000000004</v>
      </c>
      <c r="P44" s="19">
        <v>0.92307700000000004</v>
      </c>
      <c r="Q44" s="19">
        <v>0.85185200000000005</v>
      </c>
      <c r="R44" s="19">
        <v>0.94174800000000003</v>
      </c>
      <c r="S44" s="19">
        <v>0.92307700000000004</v>
      </c>
      <c r="T44" s="19">
        <v>0.94174800000000003</v>
      </c>
      <c r="U44" s="19">
        <v>0.94174800000000003</v>
      </c>
      <c r="V44" s="19">
        <v>0.92307700000000004</v>
      </c>
      <c r="W44" s="19">
        <v>1</v>
      </c>
      <c r="X44" s="19">
        <v>0.94174800000000003</v>
      </c>
      <c r="Y44" s="19">
        <v>0.96078399999999997</v>
      </c>
      <c r="Z44" s="19">
        <v>0.96078399999999997</v>
      </c>
      <c r="AA44" s="19">
        <v>0.94174800000000003</v>
      </c>
      <c r="AB44" s="19">
        <v>0.94174800000000003</v>
      </c>
    </row>
    <row r="45" spans="1:28">
      <c r="A45" s="20" t="s">
        <v>53</v>
      </c>
      <c r="B45" s="19">
        <v>0.96078399999999997</v>
      </c>
      <c r="C45" s="19">
        <v>0.94174800000000003</v>
      </c>
      <c r="D45" s="19">
        <v>0.69491499999999995</v>
      </c>
      <c r="E45" s="19">
        <v>0.96078399999999997</v>
      </c>
      <c r="F45" s="19">
        <v>0.94174800000000003</v>
      </c>
      <c r="G45" s="19">
        <v>0.76991200000000004</v>
      </c>
      <c r="H45" s="19">
        <v>0.88679200000000002</v>
      </c>
      <c r="I45" s="19">
        <v>0.94174800000000003</v>
      </c>
      <c r="J45" s="19">
        <v>0.94174800000000003</v>
      </c>
      <c r="K45" s="19">
        <v>0.94174800000000003</v>
      </c>
      <c r="L45" s="19">
        <v>0.73912999999999995</v>
      </c>
      <c r="M45" s="19">
        <v>0.86915900000000001</v>
      </c>
      <c r="N45" s="19">
        <v>0.98019800000000001</v>
      </c>
      <c r="O45" s="19">
        <v>0.96078399999999997</v>
      </c>
      <c r="P45" s="19">
        <v>0.96078399999999997</v>
      </c>
      <c r="Q45" s="19">
        <v>0.85185200000000005</v>
      </c>
      <c r="R45" s="19">
        <v>0.92307700000000004</v>
      </c>
      <c r="S45" s="19">
        <v>0.96078399999999997</v>
      </c>
      <c r="T45" s="19">
        <v>0.96078399999999997</v>
      </c>
      <c r="U45" s="19">
        <v>0.92307700000000004</v>
      </c>
      <c r="V45" s="19">
        <v>0.88679200000000002</v>
      </c>
      <c r="W45" s="19">
        <v>0.94174800000000003</v>
      </c>
      <c r="X45" s="19">
        <v>1</v>
      </c>
      <c r="Y45" s="19">
        <v>0.98019800000000001</v>
      </c>
      <c r="Z45" s="19">
        <v>0.94174800000000003</v>
      </c>
      <c r="AA45" s="19">
        <v>0.92307700000000004</v>
      </c>
      <c r="AB45" s="19">
        <v>0.98019800000000001</v>
      </c>
    </row>
    <row r="46" spans="1:28">
      <c r="A46" s="20" t="s">
        <v>19</v>
      </c>
      <c r="B46" s="19">
        <v>0.96078399999999997</v>
      </c>
      <c r="C46" s="19">
        <v>0.92307700000000004</v>
      </c>
      <c r="D46" s="19">
        <v>0.70940199999999998</v>
      </c>
      <c r="E46" s="19">
        <v>0.96078399999999997</v>
      </c>
      <c r="F46" s="19">
        <v>0.96078399999999997</v>
      </c>
      <c r="G46" s="19">
        <v>0.78571400000000002</v>
      </c>
      <c r="H46" s="19">
        <v>0.88679200000000002</v>
      </c>
      <c r="I46" s="19">
        <v>0.94174800000000003</v>
      </c>
      <c r="J46" s="19">
        <v>0.94174800000000003</v>
      </c>
      <c r="K46" s="19">
        <v>0.94174800000000003</v>
      </c>
      <c r="L46" s="19">
        <v>0.754386</v>
      </c>
      <c r="M46" s="19">
        <v>0.88679200000000002</v>
      </c>
      <c r="N46" s="19">
        <v>0.96078399999999997</v>
      </c>
      <c r="O46" s="19">
        <v>0.96078399999999997</v>
      </c>
      <c r="P46" s="19">
        <v>0.96078399999999997</v>
      </c>
      <c r="Q46" s="19">
        <v>0.86915900000000001</v>
      </c>
      <c r="R46" s="19">
        <v>0.92307700000000004</v>
      </c>
      <c r="S46" s="19">
        <v>0.96078399999999997</v>
      </c>
      <c r="T46" s="19">
        <v>0.98019800000000001</v>
      </c>
      <c r="U46" s="19">
        <v>0.92307700000000004</v>
      </c>
      <c r="V46" s="19">
        <v>0.90476199999999996</v>
      </c>
      <c r="W46" s="19">
        <v>0.96078399999999997</v>
      </c>
      <c r="X46" s="19">
        <v>0.98019800000000001</v>
      </c>
      <c r="Y46" s="19">
        <v>1</v>
      </c>
      <c r="Z46" s="19">
        <v>0.94174800000000003</v>
      </c>
      <c r="AA46" s="19">
        <v>0.92307700000000004</v>
      </c>
      <c r="AB46" s="19">
        <v>0.98019800000000001</v>
      </c>
    </row>
    <row r="47" spans="1:28">
      <c r="A47" s="20" t="s">
        <v>24</v>
      </c>
      <c r="B47" s="19">
        <v>0.96078399999999997</v>
      </c>
      <c r="C47" s="19">
        <v>0.92307700000000004</v>
      </c>
      <c r="D47" s="19">
        <v>0.73912999999999995</v>
      </c>
      <c r="E47" s="19">
        <v>0.94174800000000003</v>
      </c>
      <c r="F47" s="19">
        <v>0.92307700000000004</v>
      </c>
      <c r="G47" s="19">
        <v>0.81818199999999996</v>
      </c>
      <c r="H47" s="19">
        <v>0.94174800000000003</v>
      </c>
      <c r="I47" s="19">
        <v>0.92307700000000004</v>
      </c>
      <c r="J47" s="19">
        <v>0.92307700000000004</v>
      </c>
      <c r="K47" s="19">
        <v>0.90476199999999996</v>
      </c>
      <c r="L47" s="19">
        <v>0.70940199999999998</v>
      </c>
      <c r="M47" s="19">
        <v>0.92307700000000004</v>
      </c>
      <c r="N47" s="19">
        <v>0.92307700000000004</v>
      </c>
      <c r="O47" s="19">
        <v>0.92307700000000004</v>
      </c>
      <c r="P47" s="19">
        <v>0.92307700000000004</v>
      </c>
      <c r="Q47" s="19">
        <v>0.86915900000000001</v>
      </c>
      <c r="R47" s="19">
        <v>0.98019800000000001</v>
      </c>
      <c r="S47" s="19">
        <v>0.92307700000000004</v>
      </c>
      <c r="T47" s="19">
        <v>0.92307700000000004</v>
      </c>
      <c r="U47" s="19">
        <v>0.98019800000000001</v>
      </c>
      <c r="V47" s="19">
        <v>0.94174800000000003</v>
      </c>
      <c r="W47" s="19">
        <v>0.96078399999999997</v>
      </c>
      <c r="X47" s="19">
        <v>0.94174800000000003</v>
      </c>
      <c r="Y47" s="19">
        <v>0.94174800000000003</v>
      </c>
      <c r="Z47" s="19">
        <v>1</v>
      </c>
      <c r="AA47" s="19">
        <v>0.98019800000000001</v>
      </c>
      <c r="AB47" s="19">
        <v>0.94174800000000003</v>
      </c>
    </row>
    <row r="48" spans="1:28">
      <c r="A48" s="20" t="s">
        <v>25</v>
      </c>
      <c r="B48" s="19">
        <v>0.94174800000000003</v>
      </c>
      <c r="C48" s="19">
        <v>0.90476199999999996</v>
      </c>
      <c r="D48" s="19">
        <v>0.754386</v>
      </c>
      <c r="E48" s="19">
        <v>0.92307700000000004</v>
      </c>
      <c r="F48" s="19">
        <v>0.90476199999999996</v>
      </c>
      <c r="G48" s="19">
        <v>0.83486199999999999</v>
      </c>
      <c r="H48" s="19">
        <v>0.94174800000000003</v>
      </c>
      <c r="I48" s="19">
        <v>0.92307700000000004</v>
      </c>
      <c r="J48" s="19">
        <v>0.90476199999999996</v>
      </c>
      <c r="K48" s="19">
        <v>0.88679200000000002</v>
      </c>
      <c r="L48" s="19">
        <v>0.69491499999999995</v>
      </c>
      <c r="M48" s="19">
        <v>0.94174800000000003</v>
      </c>
      <c r="N48" s="19">
        <v>0.90476199999999996</v>
      </c>
      <c r="O48" s="19">
        <v>0.90476199999999996</v>
      </c>
      <c r="P48" s="19">
        <v>0.90476199999999996</v>
      </c>
      <c r="Q48" s="19">
        <v>0.86915900000000001</v>
      </c>
      <c r="R48" s="19">
        <v>0.98019800000000001</v>
      </c>
      <c r="S48" s="19">
        <v>0.90476199999999996</v>
      </c>
      <c r="T48" s="19">
        <v>0.94174800000000003</v>
      </c>
      <c r="U48" s="19">
        <v>1</v>
      </c>
      <c r="V48" s="19">
        <v>0.96078399999999997</v>
      </c>
      <c r="W48" s="19">
        <v>0.94174800000000003</v>
      </c>
      <c r="X48" s="19">
        <v>0.92307700000000004</v>
      </c>
      <c r="Y48" s="19">
        <v>0.92307700000000004</v>
      </c>
      <c r="Z48" s="19">
        <v>0.98019800000000001</v>
      </c>
      <c r="AA48" s="19">
        <v>1</v>
      </c>
      <c r="AB48" s="19">
        <v>0.92307700000000004</v>
      </c>
    </row>
    <row r="49" spans="1:28">
      <c r="A49" s="20" t="s">
        <v>148</v>
      </c>
      <c r="B49" s="19">
        <v>0.98019800000000001</v>
      </c>
      <c r="C49" s="19">
        <v>0.94174800000000003</v>
      </c>
      <c r="D49" s="19">
        <v>0.70940199999999998</v>
      </c>
      <c r="E49" s="19">
        <v>0.98019800000000001</v>
      </c>
      <c r="F49" s="19">
        <v>0.94174800000000003</v>
      </c>
      <c r="G49" s="19">
        <v>0.76991200000000004</v>
      </c>
      <c r="H49" s="19">
        <v>0.90476199999999996</v>
      </c>
      <c r="I49" s="19">
        <v>0.94174800000000003</v>
      </c>
      <c r="J49" s="19">
        <v>0.96078399999999997</v>
      </c>
      <c r="K49" s="19">
        <v>0.96078399999999997</v>
      </c>
      <c r="L49" s="19">
        <v>0.754386</v>
      </c>
      <c r="M49" s="19">
        <v>0.86915900000000001</v>
      </c>
      <c r="N49" s="19">
        <v>0.98019800000000001</v>
      </c>
      <c r="O49" s="19">
        <v>0.98019800000000001</v>
      </c>
      <c r="P49" s="19">
        <v>0.98019800000000001</v>
      </c>
      <c r="Q49" s="19">
        <v>0.86915900000000001</v>
      </c>
      <c r="R49" s="19">
        <v>0.94174800000000003</v>
      </c>
      <c r="S49" s="19">
        <v>0.98019800000000001</v>
      </c>
      <c r="T49" s="19">
        <v>0.96078399999999997</v>
      </c>
      <c r="U49" s="19">
        <v>0.92307700000000004</v>
      </c>
      <c r="V49" s="19">
        <v>0.88679200000000002</v>
      </c>
      <c r="W49" s="19">
        <v>0.94174800000000003</v>
      </c>
      <c r="X49" s="19">
        <v>0.98019800000000001</v>
      </c>
      <c r="Y49" s="19">
        <v>0.98019800000000001</v>
      </c>
      <c r="Z49" s="19">
        <v>0.94174800000000003</v>
      </c>
      <c r="AA49" s="19">
        <v>0.92307700000000004</v>
      </c>
      <c r="AB49" s="19">
        <v>1</v>
      </c>
    </row>
    <row r="50" spans="1:28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</row>
    <row r="51" spans="1:28">
      <c r="A51" s="22"/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</row>
    <row r="52" spans="1:28">
      <c r="A52" s="22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</row>
    <row r="53" spans="1:28">
      <c r="A53" s="22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  <c r="AB53" s="22"/>
    </row>
    <row r="54" spans="1:28">
      <c r="A54" s="22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  <c r="AB54" s="22"/>
    </row>
    <row r="55" spans="1:28">
      <c r="A55" s="22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E7562-1195-2B49-B316-CABF56BAB9B9}">
  <dimension ref="A1:V5"/>
  <sheetViews>
    <sheetView workbookViewId="0">
      <selection sqref="A1:V5"/>
    </sheetView>
  </sheetViews>
  <sheetFormatPr baseColWidth="10" defaultRowHeight="16"/>
  <sheetData>
    <row r="1" spans="1:22" ht="19">
      <c r="A1" s="13"/>
      <c r="B1" s="13" t="s">
        <v>10</v>
      </c>
      <c r="C1" s="13" t="s">
        <v>6</v>
      </c>
      <c r="D1" s="13" t="s">
        <v>44</v>
      </c>
      <c r="E1" s="13" t="s">
        <v>2</v>
      </c>
      <c r="F1" s="13" t="s">
        <v>7</v>
      </c>
      <c r="G1" s="13" t="s">
        <v>40</v>
      </c>
      <c r="H1" s="13" t="s">
        <v>12</v>
      </c>
      <c r="I1" s="13" t="s">
        <v>85</v>
      </c>
      <c r="J1" s="13" t="s">
        <v>17</v>
      </c>
      <c r="K1" s="13" t="s">
        <v>8</v>
      </c>
      <c r="L1" s="13" t="s">
        <v>3</v>
      </c>
      <c r="M1" s="13" t="s">
        <v>11</v>
      </c>
      <c r="N1" s="13" t="s">
        <v>15</v>
      </c>
      <c r="O1" s="13" t="s">
        <v>14</v>
      </c>
      <c r="P1" s="13" t="s">
        <v>5</v>
      </c>
      <c r="Q1" s="13" t="s">
        <v>114</v>
      </c>
      <c r="R1" s="13" t="s">
        <v>19</v>
      </c>
      <c r="S1" s="13" t="s">
        <v>1</v>
      </c>
      <c r="T1" s="13" t="s">
        <v>13</v>
      </c>
      <c r="U1" s="13" t="s">
        <v>16</v>
      </c>
      <c r="V1" s="13" t="s">
        <v>45</v>
      </c>
    </row>
    <row r="2" spans="1:22" ht="19">
      <c r="A2" s="14" t="s">
        <v>133</v>
      </c>
      <c r="B2" s="7">
        <v>0.80181084000000002</v>
      </c>
      <c r="C2" s="7">
        <v>0.78784109000000002</v>
      </c>
      <c r="D2" s="7">
        <v>0.80510011000000004</v>
      </c>
      <c r="E2" s="7">
        <v>0.77959692000000003</v>
      </c>
      <c r="F2" s="7">
        <v>0.77247295999999999</v>
      </c>
      <c r="G2" s="7">
        <v>0.79927011000000003</v>
      </c>
      <c r="H2" s="7">
        <v>0.79126869</v>
      </c>
      <c r="I2" s="7">
        <v>0.80838816999999996</v>
      </c>
      <c r="J2" s="7">
        <v>0.80298815999999995</v>
      </c>
      <c r="K2" s="7">
        <v>0.78096087999999997</v>
      </c>
      <c r="L2" s="7">
        <v>0.76552593999999996</v>
      </c>
      <c r="M2" s="7">
        <v>0.68672180999999999</v>
      </c>
      <c r="N2" s="7">
        <v>0.76945085000000002</v>
      </c>
      <c r="O2" s="7">
        <v>0.78736240000000002</v>
      </c>
      <c r="P2" s="7">
        <v>0.77283621999999996</v>
      </c>
      <c r="Q2" s="7">
        <v>0.77553676000000005</v>
      </c>
      <c r="R2" s="7">
        <v>0.81889791999999995</v>
      </c>
      <c r="S2" s="7">
        <v>0.74661960999999999</v>
      </c>
      <c r="T2" s="7">
        <v>0.72821062999999997</v>
      </c>
      <c r="U2" s="7">
        <v>0.63860950999999999</v>
      </c>
      <c r="V2" s="7">
        <v>0.65078356999999998</v>
      </c>
    </row>
    <row r="3" spans="1:22" ht="19">
      <c r="A3" s="14" t="s">
        <v>134</v>
      </c>
      <c r="B3" s="7">
        <v>0.66610616</v>
      </c>
      <c r="C3" s="7">
        <v>0.65246428999999995</v>
      </c>
      <c r="D3" s="7">
        <v>0.62611050999999995</v>
      </c>
      <c r="E3" s="7">
        <v>0.63443601000000005</v>
      </c>
      <c r="F3" s="7">
        <v>0.65727248000000005</v>
      </c>
      <c r="G3" s="7">
        <v>0.63026738000000004</v>
      </c>
      <c r="H3" s="7">
        <v>0.65087761</v>
      </c>
      <c r="I3" s="7">
        <v>0.63519367999999998</v>
      </c>
      <c r="J3" s="7">
        <v>0.58534752999999995</v>
      </c>
      <c r="K3" s="7">
        <v>0.59011707999999996</v>
      </c>
      <c r="L3" s="7">
        <v>0.66792677</v>
      </c>
      <c r="M3" s="7">
        <v>0.66081729</v>
      </c>
      <c r="N3" s="7">
        <v>0.59426522000000004</v>
      </c>
      <c r="O3" s="7">
        <v>0.57011374999999997</v>
      </c>
      <c r="P3" s="7">
        <v>0.59848959999999995</v>
      </c>
      <c r="Q3" s="7">
        <v>0.54387554000000005</v>
      </c>
      <c r="R3" s="7">
        <v>0.46344067999999999</v>
      </c>
      <c r="S3" s="7">
        <v>0.57991506000000004</v>
      </c>
      <c r="T3" s="7">
        <v>0.59995041000000005</v>
      </c>
      <c r="U3" s="7">
        <v>0.54686382</v>
      </c>
      <c r="V3" s="7">
        <v>0.58125119999999997</v>
      </c>
    </row>
    <row r="4" spans="1:22" ht="19">
      <c r="A4" s="14" t="s">
        <v>135</v>
      </c>
      <c r="B4" s="7">
        <v>0.64169883000000005</v>
      </c>
      <c r="C4" s="7">
        <v>0.6583</v>
      </c>
      <c r="D4" s="7">
        <v>0.63106032999999995</v>
      </c>
      <c r="E4" s="7">
        <v>0.61532834000000003</v>
      </c>
      <c r="F4" s="7">
        <v>0.60385182999999998</v>
      </c>
      <c r="G4" s="7">
        <v>0.59453272999999995</v>
      </c>
      <c r="H4" s="7">
        <v>0.59532998000000004</v>
      </c>
      <c r="I4" s="7">
        <v>0.57447261000000005</v>
      </c>
      <c r="J4" s="7">
        <v>0.60648100000000005</v>
      </c>
      <c r="K4" s="7">
        <v>0.62313848999999999</v>
      </c>
      <c r="L4" s="7">
        <v>0.54859550000000001</v>
      </c>
      <c r="M4" s="7">
        <v>0.61408302999999997</v>
      </c>
      <c r="N4" s="7">
        <v>0.60836610000000002</v>
      </c>
      <c r="O4" s="7">
        <v>0.62349213999999997</v>
      </c>
      <c r="P4" s="7">
        <v>0.61401718999999999</v>
      </c>
      <c r="Q4" s="7">
        <v>0.57787772000000004</v>
      </c>
      <c r="R4" s="7">
        <v>0.59099071999999997</v>
      </c>
      <c r="S4" s="7">
        <v>0.55449700999999996</v>
      </c>
      <c r="T4" s="7">
        <v>0.58663684999999999</v>
      </c>
      <c r="U4" s="7">
        <v>0.54391082000000002</v>
      </c>
      <c r="V4" s="7">
        <v>0.56479842999999996</v>
      </c>
    </row>
    <row r="5" spans="1:22" ht="19">
      <c r="A5" s="14" t="s">
        <v>136</v>
      </c>
      <c r="B5" s="7"/>
      <c r="C5" s="7">
        <v>0.68561631999999995</v>
      </c>
      <c r="D5" s="7"/>
      <c r="E5" s="7">
        <v>0.70251836999999995</v>
      </c>
      <c r="F5" s="7">
        <v>0.69084809999999996</v>
      </c>
      <c r="G5" s="7">
        <v>0.69322726999999995</v>
      </c>
      <c r="H5" s="7"/>
      <c r="I5" s="7">
        <v>0.69855422</v>
      </c>
      <c r="J5" s="7">
        <v>0.70713373000000002</v>
      </c>
      <c r="K5" s="7"/>
      <c r="L5" s="7">
        <v>0.67349740000000002</v>
      </c>
      <c r="M5" s="7">
        <v>0.69145255000000005</v>
      </c>
      <c r="N5" s="7">
        <v>0.67538222000000003</v>
      </c>
      <c r="O5" s="7"/>
      <c r="P5" s="7">
        <v>0.65396036999999996</v>
      </c>
      <c r="Q5" s="7">
        <v>0.71304431999999995</v>
      </c>
      <c r="R5" s="7">
        <v>0.69289628000000003</v>
      </c>
      <c r="S5" s="7"/>
      <c r="T5" s="7">
        <v>0.56444496</v>
      </c>
      <c r="U5" s="7">
        <v>0.68320356000000004</v>
      </c>
      <c r="V5" s="7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6F50B-1CD7-3741-B14B-979D21681A37}">
  <dimension ref="A1:V5"/>
  <sheetViews>
    <sheetView workbookViewId="0">
      <selection sqref="A1:V5"/>
    </sheetView>
  </sheetViews>
  <sheetFormatPr baseColWidth="10" defaultRowHeight="16"/>
  <sheetData>
    <row r="1" spans="1:22" ht="19">
      <c r="A1" s="13"/>
      <c r="B1" s="13" t="s">
        <v>7</v>
      </c>
      <c r="C1" s="13" t="s">
        <v>6</v>
      </c>
      <c r="D1" s="13" t="s">
        <v>17</v>
      </c>
      <c r="E1" s="13" t="s">
        <v>3</v>
      </c>
      <c r="F1" s="13" t="s">
        <v>5</v>
      </c>
      <c r="G1" s="13" t="s">
        <v>85</v>
      </c>
      <c r="H1" s="13" t="s">
        <v>40</v>
      </c>
      <c r="I1" s="13" t="s">
        <v>2</v>
      </c>
      <c r="J1" s="13" t="s">
        <v>16</v>
      </c>
      <c r="K1" s="13" t="s">
        <v>11</v>
      </c>
      <c r="L1" s="13" t="s">
        <v>114</v>
      </c>
      <c r="M1" s="13" t="s">
        <v>19</v>
      </c>
      <c r="N1" s="13" t="s">
        <v>13</v>
      </c>
      <c r="O1" s="13" t="s">
        <v>15</v>
      </c>
      <c r="P1" s="13" t="s">
        <v>12</v>
      </c>
      <c r="Q1" s="13" t="s">
        <v>1</v>
      </c>
      <c r="R1" s="13" t="s">
        <v>10</v>
      </c>
      <c r="S1" s="13" t="s">
        <v>44</v>
      </c>
      <c r="T1" s="13" t="s">
        <v>14</v>
      </c>
      <c r="U1" s="13" t="s">
        <v>9</v>
      </c>
      <c r="V1" s="13" t="s">
        <v>8</v>
      </c>
    </row>
    <row r="2" spans="1:22" ht="19">
      <c r="A2" s="14" t="s">
        <v>133</v>
      </c>
      <c r="B2" s="7">
        <v>0.72326802999999995</v>
      </c>
      <c r="C2" s="7">
        <v>0.68233668000000003</v>
      </c>
      <c r="D2" s="7">
        <v>0.72146787000000001</v>
      </c>
      <c r="E2" s="7">
        <v>0.74231175999999999</v>
      </c>
      <c r="F2" s="7">
        <v>0.68763649999999998</v>
      </c>
      <c r="G2" s="7">
        <v>0.71492696</v>
      </c>
      <c r="H2" s="7">
        <v>0.74144264000000004</v>
      </c>
      <c r="I2" s="7">
        <v>0.69132062999999999</v>
      </c>
      <c r="J2" s="7">
        <v>0.70255385999999997</v>
      </c>
      <c r="K2" s="7">
        <v>0.69794259999999997</v>
      </c>
      <c r="L2" s="7">
        <v>0.68700620000000001</v>
      </c>
      <c r="M2" s="7">
        <v>0.65163241999999999</v>
      </c>
      <c r="N2" s="7">
        <v>0.66921008000000004</v>
      </c>
      <c r="O2" s="7">
        <v>0.71365736000000002</v>
      </c>
      <c r="P2" s="7">
        <v>0.73321137999999997</v>
      </c>
      <c r="Q2" s="7">
        <v>0.68179310999999998</v>
      </c>
      <c r="R2" s="7">
        <v>0.70125682</v>
      </c>
      <c r="S2" s="7">
        <v>0.72661763999999995</v>
      </c>
      <c r="T2" s="7">
        <v>0.70523418000000004</v>
      </c>
      <c r="U2" s="7">
        <v>0.61178566999999995</v>
      </c>
      <c r="V2" s="7">
        <v>0.69223254000000001</v>
      </c>
    </row>
    <row r="3" spans="1:22" ht="19">
      <c r="A3" s="14" t="s">
        <v>134</v>
      </c>
      <c r="B3" s="7">
        <v>0.51451957999999998</v>
      </c>
      <c r="C3" s="7">
        <v>0.49117321000000003</v>
      </c>
      <c r="D3" s="7">
        <v>0.49006033999999998</v>
      </c>
      <c r="E3" s="7">
        <v>0.48061039</v>
      </c>
      <c r="F3" s="7">
        <v>0.43844716</v>
      </c>
      <c r="G3" s="7">
        <v>0.46467520000000001</v>
      </c>
      <c r="H3" s="7">
        <v>0.43282563000000002</v>
      </c>
      <c r="I3" s="7">
        <v>0.46484936999999998</v>
      </c>
      <c r="J3" s="7">
        <v>0.34416331999999999</v>
      </c>
      <c r="K3" s="7">
        <v>0.38903400999999999</v>
      </c>
      <c r="L3" s="7">
        <v>0.43723306000000001</v>
      </c>
      <c r="M3" s="7">
        <v>0.40724047000000002</v>
      </c>
      <c r="N3" s="7">
        <v>0.3874281</v>
      </c>
      <c r="O3" s="7">
        <v>0.45915969000000001</v>
      </c>
      <c r="P3" s="7">
        <v>0.48712199</v>
      </c>
      <c r="Q3" s="7">
        <v>0.43464261999999998</v>
      </c>
      <c r="R3" s="7">
        <v>0.38598714000000001</v>
      </c>
      <c r="S3" s="7">
        <v>0.36135457999999998</v>
      </c>
      <c r="T3" s="7">
        <v>0.42651955000000003</v>
      </c>
      <c r="U3" s="7">
        <v>0.44341128000000002</v>
      </c>
      <c r="V3" s="7">
        <v>0.41898474000000002</v>
      </c>
    </row>
    <row r="4" spans="1:22" ht="19">
      <c r="A4" s="14" t="s">
        <v>123</v>
      </c>
      <c r="B4" s="7">
        <v>0.81091044000000001</v>
      </c>
      <c r="C4" s="7">
        <v>0.81218919000000001</v>
      </c>
      <c r="D4" s="7">
        <v>0.80426330999999995</v>
      </c>
      <c r="E4" s="7">
        <v>0.73979899000000005</v>
      </c>
      <c r="F4" s="7">
        <v>0.81320088999999995</v>
      </c>
      <c r="G4" s="7">
        <v>0.74747876000000002</v>
      </c>
      <c r="H4" s="7">
        <v>0.80865540000000002</v>
      </c>
      <c r="I4" s="7">
        <v>0.74641822000000002</v>
      </c>
      <c r="J4" s="7">
        <v>0.82229947999999997</v>
      </c>
      <c r="K4" s="7">
        <v>0.80538504</v>
      </c>
      <c r="L4" s="7">
        <v>0.81576225000000002</v>
      </c>
      <c r="M4" s="7">
        <v>0.78765507000000001</v>
      </c>
      <c r="N4" s="7">
        <v>0.77501408999999999</v>
      </c>
      <c r="O4" s="7">
        <v>0.69241631999999997</v>
      </c>
      <c r="P4" s="7"/>
      <c r="Q4" s="7"/>
      <c r="R4" s="7"/>
      <c r="S4" s="7"/>
      <c r="T4" s="7"/>
      <c r="U4" s="7"/>
      <c r="V4" s="7"/>
    </row>
    <row r="5" spans="1:22" ht="19">
      <c r="A5" s="14" t="s">
        <v>135</v>
      </c>
      <c r="B5" s="7">
        <v>0.61528154999999995</v>
      </c>
      <c r="C5" s="7">
        <v>0.58789999999999998</v>
      </c>
      <c r="D5" s="7">
        <v>0.60511682</v>
      </c>
      <c r="E5" s="7">
        <v>0.63447787</v>
      </c>
      <c r="F5" s="7">
        <v>0.64481980000000005</v>
      </c>
      <c r="G5" s="7">
        <v>0.65102903000000001</v>
      </c>
      <c r="H5" s="7">
        <v>0.56314686000000003</v>
      </c>
      <c r="I5" s="7">
        <v>0.62236564999999999</v>
      </c>
      <c r="J5" s="7">
        <v>0.64069960999999997</v>
      </c>
      <c r="K5" s="7">
        <v>0.60822511000000001</v>
      </c>
      <c r="L5" s="7">
        <v>0.55175715999999997</v>
      </c>
      <c r="M5" s="7">
        <v>0.60875758000000002</v>
      </c>
      <c r="N5" s="7">
        <v>0.60428996999999995</v>
      </c>
      <c r="O5" s="7">
        <v>0.55502090000000004</v>
      </c>
      <c r="P5" s="7">
        <v>0.57851589999999997</v>
      </c>
      <c r="Q5" s="7">
        <v>0.64490667000000002</v>
      </c>
      <c r="R5" s="7">
        <v>0.66153223000000005</v>
      </c>
      <c r="S5" s="7">
        <v>0.60132609999999997</v>
      </c>
      <c r="T5" s="7">
        <v>0.55340460999999996</v>
      </c>
      <c r="U5" s="7">
        <v>0.62291386000000004</v>
      </c>
      <c r="V5" s="7">
        <v>0.48198531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E8490-EFC1-B74C-9879-09913ADC8E3F}">
  <dimension ref="A1:V5"/>
  <sheetViews>
    <sheetView workbookViewId="0">
      <selection sqref="A1:V5"/>
    </sheetView>
  </sheetViews>
  <sheetFormatPr baseColWidth="10" defaultRowHeight="16"/>
  <sheetData>
    <row r="1" spans="1:22" ht="19">
      <c r="A1" s="13"/>
      <c r="B1" s="13" t="s">
        <v>7</v>
      </c>
      <c r="C1" s="13" t="s">
        <v>17</v>
      </c>
      <c r="D1" s="13" t="s">
        <v>3</v>
      </c>
      <c r="E1" s="13" t="s">
        <v>85</v>
      </c>
      <c r="F1" s="13" t="s">
        <v>2</v>
      </c>
      <c r="G1" s="13" t="s">
        <v>5</v>
      </c>
      <c r="H1" s="13" t="s">
        <v>19</v>
      </c>
      <c r="I1" s="13" t="s">
        <v>15</v>
      </c>
      <c r="J1" s="13" t="s">
        <v>13</v>
      </c>
      <c r="K1" s="13" t="s">
        <v>16</v>
      </c>
      <c r="L1" s="13" t="s">
        <v>40</v>
      </c>
      <c r="M1" s="13" t="s">
        <v>11</v>
      </c>
      <c r="N1" s="13" t="s">
        <v>6</v>
      </c>
      <c r="O1" s="13" t="s">
        <v>12</v>
      </c>
      <c r="P1" s="13" t="s">
        <v>1</v>
      </c>
      <c r="Q1" s="13" t="s">
        <v>114</v>
      </c>
      <c r="R1" s="13" t="s">
        <v>14</v>
      </c>
      <c r="S1" s="13" t="s">
        <v>10</v>
      </c>
      <c r="T1" s="13" t="s">
        <v>9</v>
      </c>
      <c r="U1" s="13" t="s">
        <v>44</v>
      </c>
      <c r="V1" s="13" t="s">
        <v>8</v>
      </c>
    </row>
    <row r="2" spans="1:22" ht="19">
      <c r="A2" s="14" t="s">
        <v>133</v>
      </c>
      <c r="B2" s="7">
        <v>0.64420248999999996</v>
      </c>
      <c r="C2" s="7">
        <v>0.64372998999999997</v>
      </c>
      <c r="D2" s="7">
        <v>0.66549818000000005</v>
      </c>
      <c r="E2" s="7">
        <v>0.64276568000000001</v>
      </c>
      <c r="F2" s="7">
        <v>0.61017427999999996</v>
      </c>
      <c r="G2" s="7">
        <v>0.63306494000000002</v>
      </c>
      <c r="H2" s="7">
        <v>0.62122226000000003</v>
      </c>
      <c r="I2" s="7">
        <v>0.64396922999999995</v>
      </c>
      <c r="J2" s="7">
        <v>0.64347728000000004</v>
      </c>
      <c r="K2" s="7">
        <v>0.65119309000000003</v>
      </c>
      <c r="L2" s="7">
        <v>0.66300678999999996</v>
      </c>
      <c r="M2" s="7">
        <v>0.61983341000000003</v>
      </c>
      <c r="N2" s="7">
        <v>0.61102900000000004</v>
      </c>
      <c r="O2" s="7">
        <v>0.66321711999999999</v>
      </c>
      <c r="P2" s="7">
        <v>0.65091885999999999</v>
      </c>
      <c r="Q2" s="7">
        <v>0.59303011000000005</v>
      </c>
      <c r="R2" s="7">
        <v>0.63774947000000004</v>
      </c>
      <c r="S2" s="7">
        <v>0.64961590999999996</v>
      </c>
      <c r="T2" s="7">
        <v>0.56207406000000004</v>
      </c>
      <c r="U2" s="7">
        <v>0.64650101999999998</v>
      </c>
      <c r="V2" s="7">
        <v>0.61927237000000002</v>
      </c>
    </row>
    <row r="3" spans="1:22" ht="19">
      <c r="A3" s="14" t="s">
        <v>134</v>
      </c>
      <c r="B3" s="7">
        <v>0.51451957999999998</v>
      </c>
      <c r="C3" s="7">
        <v>0.49006033999999998</v>
      </c>
      <c r="D3" s="7">
        <v>0.48061039</v>
      </c>
      <c r="E3" s="7">
        <v>0.46467520000000001</v>
      </c>
      <c r="F3" s="7">
        <v>0.46484936999999998</v>
      </c>
      <c r="G3" s="7">
        <v>0.43844716</v>
      </c>
      <c r="H3" s="7">
        <v>0.40724047000000002</v>
      </c>
      <c r="I3" s="7">
        <v>0.45915969000000001</v>
      </c>
      <c r="J3" s="7">
        <v>0.3874281</v>
      </c>
      <c r="K3" s="7">
        <v>0.34416331999999999</v>
      </c>
      <c r="L3" s="7">
        <v>0.43282563000000002</v>
      </c>
      <c r="M3" s="7">
        <v>0.38903400999999999</v>
      </c>
      <c r="N3" s="7">
        <v>0.49117321000000003</v>
      </c>
      <c r="O3" s="7">
        <v>0.48712199</v>
      </c>
      <c r="P3" s="7">
        <v>0.43464261999999998</v>
      </c>
      <c r="Q3" s="7">
        <v>0.43723306000000001</v>
      </c>
      <c r="R3" s="7">
        <v>0.42651955000000003</v>
      </c>
      <c r="S3" s="7">
        <v>0.38598714000000001</v>
      </c>
      <c r="T3" s="7">
        <v>0.44341128000000002</v>
      </c>
      <c r="U3" s="7">
        <v>0.36135457999999998</v>
      </c>
      <c r="V3" s="7">
        <v>0.41898474000000002</v>
      </c>
    </row>
    <row r="4" spans="1:22" ht="19">
      <c r="A4" s="14" t="s">
        <v>123</v>
      </c>
      <c r="B4" s="7">
        <v>0.76535518000000002</v>
      </c>
      <c r="C4" s="7">
        <v>0.76578888000000001</v>
      </c>
      <c r="D4" s="7">
        <v>0.69859744000000001</v>
      </c>
      <c r="E4" s="7">
        <v>0.70537967000000001</v>
      </c>
      <c r="F4" s="7">
        <v>0.70489088</v>
      </c>
      <c r="G4" s="7">
        <v>0.77034557000000004</v>
      </c>
      <c r="H4" s="7">
        <v>0.76854990999999995</v>
      </c>
      <c r="I4" s="7">
        <v>0.68705126999999999</v>
      </c>
      <c r="J4" s="7">
        <v>0.76454984999999998</v>
      </c>
      <c r="K4" s="7">
        <v>0.77925237000000003</v>
      </c>
      <c r="L4" s="7">
        <v>0.76597724</v>
      </c>
      <c r="M4" s="7">
        <v>0.76617586000000004</v>
      </c>
      <c r="N4" s="7">
        <v>0.76786480000000001</v>
      </c>
      <c r="O4" s="7"/>
      <c r="P4" s="7"/>
      <c r="Q4" s="7">
        <v>0.77483621000000003</v>
      </c>
      <c r="R4" s="7"/>
      <c r="S4" s="7"/>
      <c r="T4" s="7"/>
      <c r="U4" s="7"/>
      <c r="V4" s="7"/>
    </row>
    <row r="5" spans="1:22" ht="19">
      <c r="A5" s="14" t="s">
        <v>135</v>
      </c>
      <c r="B5" s="7">
        <v>0.73996543999999997</v>
      </c>
      <c r="C5" s="7">
        <v>0.74543691999999995</v>
      </c>
      <c r="D5" s="7">
        <v>0.74333919999999998</v>
      </c>
      <c r="E5" s="7">
        <v>0.75020217</v>
      </c>
      <c r="F5" s="7">
        <v>0.76460086000000005</v>
      </c>
      <c r="G5" s="7">
        <v>0.68676988000000005</v>
      </c>
      <c r="H5" s="7">
        <v>0.72712423999999998</v>
      </c>
      <c r="I5" s="7">
        <v>0.73274980000000001</v>
      </c>
      <c r="J5" s="7">
        <v>0.72690412999999998</v>
      </c>
      <c r="K5" s="7">
        <v>0.73191220999999995</v>
      </c>
      <c r="L5" s="7">
        <v>0.63978595000000005</v>
      </c>
      <c r="M5" s="7">
        <v>0.72326312000000004</v>
      </c>
      <c r="N5" s="7">
        <v>0.622</v>
      </c>
      <c r="O5" s="7">
        <v>0.70190238999999999</v>
      </c>
      <c r="P5" s="7">
        <v>0.75763815999999995</v>
      </c>
      <c r="Q5" s="7">
        <v>0.64811034999999995</v>
      </c>
      <c r="R5" s="7">
        <v>0.76225710000000002</v>
      </c>
      <c r="S5" s="7">
        <v>0.76025257999999996</v>
      </c>
      <c r="T5" s="7">
        <v>0.72313031000000005</v>
      </c>
      <c r="U5" s="7">
        <v>0.68911131000000003</v>
      </c>
      <c r="V5" s="7">
        <v>0.5704006499999999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8</vt:i4>
      </vt:variant>
    </vt:vector>
  </HeadingPairs>
  <TitlesOfParts>
    <vt:vector size="28" baseType="lpstr">
      <vt:lpstr>Figure2a</vt:lpstr>
      <vt:lpstr>Figure2b</vt:lpstr>
      <vt:lpstr>Figure2d</vt:lpstr>
      <vt:lpstr>Figure2e</vt:lpstr>
      <vt:lpstr>Figure2f</vt:lpstr>
      <vt:lpstr>Figure3a</vt:lpstr>
      <vt:lpstr>Figure3b</vt:lpstr>
      <vt:lpstr>Figure3c</vt:lpstr>
      <vt:lpstr>Figure3d</vt:lpstr>
      <vt:lpstr>Figure3e</vt:lpstr>
      <vt:lpstr>Figure4c</vt:lpstr>
      <vt:lpstr>Figure4d</vt:lpstr>
      <vt:lpstr>Figure5a</vt:lpstr>
      <vt:lpstr>Figure5b</vt:lpstr>
      <vt:lpstr>Figure6b</vt:lpstr>
      <vt:lpstr>Supplementary Figure2a</vt:lpstr>
      <vt:lpstr>Supplementary Figure2b</vt:lpstr>
      <vt:lpstr>Supplementary Figure2c-f</vt:lpstr>
      <vt:lpstr>Supplementary Figure2g-j</vt:lpstr>
      <vt:lpstr>Supplementary Figure3a</vt:lpstr>
      <vt:lpstr>Supplementary Figure3b</vt:lpstr>
      <vt:lpstr>Supplementary Figure5a</vt:lpstr>
      <vt:lpstr>Supplementary Figure5b</vt:lpstr>
      <vt:lpstr>Supplementary Figure5c</vt:lpstr>
      <vt:lpstr>Supplementary Figure9</vt:lpstr>
      <vt:lpstr>Supplementary Figure10</vt:lpstr>
      <vt:lpstr>Supplementary Figure15</vt:lpstr>
      <vt:lpstr>Supplementary Figure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Yixuan</dc:creator>
  <cp:lastModifiedBy>WANG, Yixuan</cp:lastModifiedBy>
  <dcterms:created xsi:type="dcterms:W3CDTF">2026-03-16T12:24:54Z</dcterms:created>
  <dcterms:modified xsi:type="dcterms:W3CDTF">2026-03-19T15:26:04Z</dcterms:modified>
</cp:coreProperties>
</file>